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.xml" ContentType="application/vnd.openxmlformats-officedocument.drawingml.chart+xml"/>
  <Override PartName="/xl/drawings/_rels/drawing10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Sheet1" sheetId="1" state="visible" r:id="rId2"/>
    <sheet name="BLAp" sheetId="2" state="visible" r:id="rId3"/>
    <sheet name="BLAa" sheetId="3" state="visible" r:id="rId4"/>
    <sheet name="BLAv" sheetId="4" state="visible" r:id="rId5"/>
    <sheet name="BMAa" sheetId="5" state="visible" r:id="rId6"/>
    <sheet name="BMAp" sheetId="6" state="visible" r:id="rId7"/>
    <sheet name="EPv" sheetId="7" state="visible" r:id="rId8"/>
    <sheet name="LA" sheetId="8" state="visible" r:id="rId9"/>
    <sheet name="PA" sheetId="9" state="visible" r:id="rId10"/>
    <sheet name="Graphs" sheetId="10" state="visible" r:id="rId11"/>
  </sheets>
  <definedNames>
    <definedName function="false" hidden="true" localSheetId="2" name="_xlnm._FilterDatabase" vbProcedure="false">BLAa!$A$1:$L$1</definedName>
    <definedName function="false" hidden="true" localSheetId="1" name="_xlnm._FilterDatabase" vbProcedure="false">BLAp!$A$1:$L$1</definedName>
    <definedName function="false" hidden="true" localSheetId="3" name="_xlnm._FilterDatabase" vbProcedure="false">BLAv!$A$1:$L$1</definedName>
    <definedName function="false" hidden="true" localSheetId="4" name="_xlnm._FilterDatabase" vbProcedure="false">BMAa!$A$1:$L$1</definedName>
    <definedName function="false" hidden="true" localSheetId="5" name="_xlnm._FilterDatabase" vbProcedure="false">BMAp!$A$1:$L$1</definedName>
    <definedName function="false" hidden="true" localSheetId="6" name="_xlnm._FilterDatabase" vbProcedure="false">EPv!$A$1:$L$1</definedName>
    <definedName function="false" hidden="true" localSheetId="7" name="_xlnm._FilterDatabase" vbProcedure="false">LA!$A$1:$L$1</definedName>
    <definedName function="false" hidden="true" localSheetId="8" name="_xlnm._FilterDatabase" vbProcedure="false">PA!$A$1:$L$1</definedName>
    <definedName function="false" hidden="true" localSheetId="0" name="_xlnm._FilterDatabase" vbProcedure="false">Sheet1!$A$1:$DL$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92" uniqueCount="143">
  <si>
    <t xml:space="preserve">OrigIndex</t>
  </si>
  <si>
    <t xml:space="preserve">Mouse ID</t>
  </si>
  <si>
    <t xml:space="preserve">Genotype</t>
  </si>
  <si>
    <t xml:space="preserve">Age</t>
  </si>
  <si>
    <t xml:space="preserve">Sex</t>
  </si>
  <si>
    <t xml:space="preserve">Slice#</t>
  </si>
  <si>
    <t xml:space="preserve">ABA#</t>
  </si>
  <si>
    <t xml:space="preserve">Region</t>
  </si>
  <si>
    <t xml:space="preserve">truncated region?</t>
  </si>
  <si>
    <t xml:space="preserve">Region_Area (µm²)</t>
  </si>
  <si>
    <t xml:space="preserve">Region_Mean</t>
  </si>
  <si>
    <t xml:space="preserve">Region_Stdev</t>
  </si>
  <si>
    <t xml:space="preserve">Cells/mm²</t>
  </si>
  <si>
    <t xml:space="preserve">Cells_Mean</t>
  </si>
  <si>
    <t xml:space="preserve">Cells_SEM</t>
  </si>
  <si>
    <t xml:space="preserve">Cells#</t>
  </si>
  <si>
    <t xml:space="preserve">Cell 1</t>
  </si>
  <si>
    <t xml:space="preserve">Cell 2</t>
  </si>
  <si>
    <t xml:space="preserve">Cell 3</t>
  </si>
  <si>
    <t xml:space="preserve">Cell 4</t>
  </si>
  <si>
    <t xml:space="preserve">Cell 5</t>
  </si>
  <si>
    <t xml:space="preserve">Cell 6</t>
  </si>
  <si>
    <t xml:space="preserve">Cell 7</t>
  </si>
  <si>
    <t xml:space="preserve">Cell 8</t>
  </si>
  <si>
    <t xml:space="preserve">Cell 9</t>
  </si>
  <si>
    <t xml:space="preserve">Cell 10</t>
  </si>
  <si>
    <t xml:space="preserve">Cell 11</t>
  </si>
  <si>
    <t xml:space="preserve">Cell 12</t>
  </si>
  <si>
    <t xml:space="preserve">Cell 13</t>
  </si>
  <si>
    <t xml:space="preserve">Cell 14</t>
  </si>
  <si>
    <t xml:space="preserve">Cell 15</t>
  </si>
  <si>
    <t xml:space="preserve">Cell 16</t>
  </si>
  <si>
    <t xml:space="preserve">Cell 17</t>
  </si>
  <si>
    <t xml:space="preserve">Cell 18</t>
  </si>
  <si>
    <t xml:space="preserve">Cell 19</t>
  </si>
  <si>
    <t xml:space="preserve">Cell 20</t>
  </si>
  <si>
    <t xml:space="preserve">Cell 21</t>
  </si>
  <si>
    <t xml:space="preserve">Cell 22</t>
  </si>
  <si>
    <t xml:space="preserve">Cell 23</t>
  </si>
  <si>
    <t xml:space="preserve">Cell 24</t>
  </si>
  <si>
    <t xml:space="preserve">Cell 25</t>
  </si>
  <si>
    <t xml:space="preserve">Cell 26</t>
  </si>
  <si>
    <t xml:space="preserve">Cell 27</t>
  </si>
  <si>
    <t xml:space="preserve">Cell 28</t>
  </si>
  <si>
    <t xml:space="preserve">Cell 29</t>
  </si>
  <si>
    <t xml:space="preserve">Cell 30</t>
  </si>
  <si>
    <t xml:space="preserve">Cell 31</t>
  </si>
  <si>
    <t xml:space="preserve">Cell 32</t>
  </si>
  <si>
    <t xml:space="preserve">Cell 33</t>
  </si>
  <si>
    <t xml:space="preserve">Cell 34</t>
  </si>
  <si>
    <t xml:space="preserve">Cell 35</t>
  </si>
  <si>
    <t xml:space="preserve">Cell 36</t>
  </si>
  <si>
    <t xml:space="preserve">Cell 37</t>
  </si>
  <si>
    <t xml:space="preserve">Cell 38</t>
  </si>
  <si>
    <t xml:space="preserve">Cell 39</t>
  </si>
  <si>
    <t xml:space="preserve">Cell 40</t>
  </si>
  <si>
    <t xml:space="preserve">Cell 41</t>
  </si>
  <si>
    <t xml:space="preserve">Cell 42</t>
  </si>
  <si>
    <t xml:space="preserve">Cell 43</t>
  </si>
  <si>
    <t xml:space="preserve">Cell 44</t>
  </si>
  <si>
    <t xml:space="preserve">Cell 45</t>
  </si>
  <si>
    <t xml:space="preserve">Cell 46</t>
  </si>
  <si>
    <t xml:space="preserve">Cell 47</t>
  </si>
  <si>
    <t xml:space="preserve">Cell 48</t>
  </si>
  <si>
    <t xml:space="preserve">Cell 49</t>
  </si>
  <si>
    <t xml:space="preserve">Cell 50</t>
  </si>
  <si>
    <t xml:space="preserve">Cell 51</t>
  </si>
  <si>
    <t xml:space="preserve">Cell 52</t>
  </si>
  <si>
    <t xml:space="preserve">Cell 53</t>
  </si>
  <si>
    <t xml:space="preserve">Cell 54</t>
  </si>
  <si>
    <t xml:space="preserve">Cell 55</t>
  </si>
  <si>
    <t xml:space="preserve">Cell 56</t>
  </si>
  <si>
    <t xml:space="preserve">Cell 57</t>
  </si>
  <si>
    <t xml:space="preserve">Cell 58</t>
  </si>
  <si>
    <t xml:space="preserve">Cell 59</t>
  </si>
  <si>
    <t xml:space="preserve">Cell 60</t>
  </si>
  <si>
    <t xml:space="preserve">Cell 61</t>
  </si>
  <si>
    <t xml:space="preserve">Cell 62</t>
  </si>
  <si>
    <t xml:space="preserve">Cell 63</t>
  </si>
  <si>
    <t xml:space="preserve">Cell 64</t>
  </si>
  <si>
    <t xml:space="preserve">Cell 65</t>
  </si>
  <si>
    <t xml:space="preserve">Cell 66</t>
  </si>
  <si>
    <t xml:space="preserve">Cell 67</t>
  </si>
  <si>
    <t xml:space="preserve">Cell 68</t>
  </si>
  <si>
    <t xml:space="preserve">Cell 69</t>
  </si>
  <si>
    <t xml:space="preserve">Cell 70</t>
  </si>
  <si>
    <t xml:space="preserve">Cell 71</t>
  </si>
  <si>
    <t xml:space="preserve">Cell 72</t>
  </si>
  <si>
    <t xml:space="preserve">Cell 73</t>
  </si>
  <si>
    <t xml:space="preserve">Cell 74</t>
  </si>
  <si>
    <t xml:space="preserve">Cell 75</t>
  </si>
  <si>
    <t xml:space="preserve">Cell 76</t>
  </si>
  <si>
    <t xml:space="preserve">Cell 77</t>
  </si>
  <si>
    <t xml:space="preserve">Cell 78</t>
  </si>
  <si>
    <t xml:space="preserve">Cell 79</t>
  </si>
  <si>
    <t xml:space="preserve">Cell 80</t>
  </si>
  <si>
    <t xml:space="preserve">Cell 81</t>
  </si>
  <si>
    <t xml:space="preserve">Cell 82</t>
  </si>
  <si>
    <t xml:space="preserve">Cell 83</t>
  </si>
  <si>
    <t xml:space="preserve">Cell 84</t>
  </si>
  <si>
    <t xml:space="preserve">Cell 85</t>
  </si>
  <si>
    <t xml:space="preserve">Cell 86</t>
  </si>
  <si>
    <t xml:space="preserve">Cell 87</t>
  </si>
  <si>
    <t xml:space="preserve">Cell 88</t>
  </si>
  <si>
    <t xml:space="preserve">Cell 89</t>
  </si>
  <si>
    <t xml:space="preserve">Cell 90</t>
  </si>
  <si>
    <t xml:space="preserve">Cell 91</t>
  </si>
  <si>
    <t xml:space="preserve">Cell 92</t>
  </si>
  <si>
    <t xml:space="preserve">Cell 93</t>
  </si>
  <si>
    <t xml:space="preserve">Cell 94</t>
  </si>
  <si>
    <t xml:space="preserve">Cell 95</t>
  </si>
  <si>
    <t xml:space="preserve">Cell 96</t>
  </si>
  <si>
    <t xml:space="preserve">Cell 97</t>
  </si>
  <si>
    <t xml:space="preserve">Cell 98</t>
  </si>
  <si>
    <t xml:space="preserve">Cell 99</t>
  </si>
  <si>
    <t xml:space="preserve">Cell 100</t>
  </si>
  <si>
    <t xml:space="preserve">WT</t>
  </si>
  <si>
    <t xml:space="preserve">LA</t>
  </si>
  <si>
    <t xml:space="preserve">BLAp</t>
  </si>
  <si>
    <t xml:space="preserve">BLAa</t>
  </si>
  <si>
    <t xml:space="preserve">BLAv</t>
  </si>
  <si>
    <t xml:space="preserve">BMAp</t>
  </si>
  <si>
    <t xml:space="preserve">BMAa</t>
  </si>
  <si>
    <t xml:space="preserve">Epv</t>
  </si>
  <si>
    <t xml:space="preserve">Het</t>
  </si>
  <si>
    <t xml:space="preserve">PA</t>
  </si>
  <si>
    <t xml:space="preserve">EPv</t>
  </si>
  <si>
    <t xml:space="preserve">S1-1</t>
  </si>
  <si>
    <t xml:space="preserve">S1-2</t>
  </si>
  <si>
    <t xml:space="preserve">S1_1</t>
  </si>
  <si>
    <t xml:space="preserve">S1_2</t>
  </si>
  <si>
    <t xml:space="preserve">S1_3</t>
  </si>
  <si>
    <t xml:space="preserve">IA</t>
  </si>
  <si>
    <t xml:space="preserve">Mean WT</t>
  </si>
  <si>
    <t xml:space="preserve">Mean Het</t>
  </si>
  <si>
    <t xml:space="preserve">Stdev WT</t>
  </si>
  <si>
    <t xml:space="preserve">Stdev Het</t>
  </si>
  <si>
    <t xml:space="preserve">Ttest</t>
  </si>
  <si>
    <t xml:space="preserve">Stdev</t>
  </si>
  <si>
    <t xml:space="preserve">T-test</t>
  </si>
  <si>
    <r>
      <rPr>
        <i val="true"/>
        <sz val="11"/>
        <color rgb="FF000000"/>
        <rFont val="Calibri"/>
        <family val="2"/>
        <charset val="1"/>
      </rPr>
      <t xml:space="preserve">Ehmt1</t>
    </r>
    <r>
      <rPr>
        <i val="true"/>
        <vertAlign val="superscript"/>
        <sz val="11"/>
        <color rgb="FF000000"/>
        <rFont val="Calibri"/>
        <family val="2"/>
        <charset val="1"/>
      </rPr>
      <t xml:space="preserve">+/+</t>
    </r>
  </si>
  <si>
    <r>
      <rPr>
        <i val="true"/>
        <sz val="11"/>
        <color rgb="FF000000"/>
        <rFont val="Calibri"/>
        <family val="2"/>
        <charset val="1"/>
      </rPr>
      <t xml:space="preserve">Ehmt1</t>
    </r>
    <r>
      <rPr>
        <i val="true"/>
        <vertAlign val="superscript"/>
        <sz val="11"/>
        <color rgb="FF000000"/>
        <rFont val="Calibri"/>
        <family val="2"/>
        <charset val="1"/>
      </rPr>
      <t xml:space="preserve">+/-</t>
    </r>
  </si>
  <si>
    <t xml:space="preserve">*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General"/>
    <numFmt numFmtId="167" formatCode="0.00"/>
    <numFmt numFmtId="168" formatCode="0.0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i val="true"/>
      <vertAlign val="superscript"/>
      <sz val="11"/>
      <color rgb="FF000000"/>
      <name val="Calibri"/>
      <family val="2"/>
      <charset val="1"/>
    </font>
    <font>
      <sz val="14"/>
      <color rgb="FF595959"/>
      <name val="Calibri"/>
      <family val="2"/>
    </font>
    <font>
      <sz val="9"/>
      <color rgb="FF595959"/>
      <name val="Calibri"/>
      <family val="2"/>
    </font>
    <font>
      <sz val="10"/>
      <color rgb="FF59595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3C3C3C"/>
          <bgColor rgb="FFFCFCF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GB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GB" sz="1400" spc="-1" strike="noStrike">
                <a:solidFill>
                  <a:srgbClr val="595959"/>
                </a:solidFill>
                <a:latin typeface="Calibri"/>
              </a:rPr>
              <a:t>PV+ density, P5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Graphs!$B$2</c:f>
              <c:strCache>
                <c:ptCount val="1"/>
                <c:pt idx="0">
                  <c:v>Ehmt1+/+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Graphs!$E$3:$E$9</c:f>
                <c:numCache>
                  <c:formatCode>General</c:formatCode>
                  <c:ptCount val="7"/>
                  <c:pt idx="0">
                    <c:v>14.579322139574</c:v>
                  </c:pt>
                  <c:pt idx="1">
                    <c:v>6.95906033864704</c:v>
                  </c:pt>
                  <c:pt idx="2">
                    <c:v>16.2984423718904</c:v>
                  </c:pt>
                  <c:pt idx="3">
                    <c:v>6.27628898088131</c:v>
                  </c:pt>
                  <c:pt idx="4">
                    <c:v>3.38182672505955</c:v>
                  </c:pt>
                  <c:pt idx="5">
                    <c:v>10.6665622907057</c:v>
                  </c:pt>
                  <c:pt idx="6">
                    <c:v>21.3111240817212</c:v>
                  </c:pt>
                </c:numCache>
              </c:numRef>
            </c:plus>
            <c:minus>
              <c:numRef>
                <c:f>Graphs!$E$3:$E$9</c:f>
                <c:numCache>
                  <c:formatCode>General</c:formatCode>
                  <c:ptCount val="7"/>
                  <c:pt idx="0">
                    <c:v>14.579322139574</c:v>
                  </c:pt>
                  <c:pt idx="1">
                    <c:v>6.95906033864704</c:v>
                  </c:pt>
                  <c:pt idx="2">
                    <c:v>16.2984423718904</c:v>
                  </c:pt>
                  <c:pt idx="3">
                    <c:v>6.27628898088131</c:v>
                  </c:pt>
                  <c:pt idx="4">
                    <c:v>3.38182672505955</c:v>
                  </c:pt>
                  <c:pt idx="5">
                    <c:v>10.6665622907057</c:v>
                  </c:pt>
                  <c:pt idx="6">
                    <c:v>21.311124081721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Graphs!$A$3:$A$9</c:f>
              <c:strCache>
                <c:ptCount val="7"/>
                <c:pt idx="0">
                  <c:v>BLAa</c:v>
                </c:pt>
                <c:pt idx="1">
                  <c:v>BLAv</c:v>
                </c:pt>
                <c:pt idx="2">
                  <c:v>BLAp</c:v>
                </c:pt>
                <c:pt idx="3">
                  <c:v>BMAp</c:v>
                </c:pt>
                <c:pt idx="4">
                  <c:v>BMAa</c:v>
                </c:pt>
                <c:pt idx="5">
                  <c:v>LA</c:v>
                </c:pt>
                <c:pt idx="6">
                  <c:v>PA</c:v>
                </c:pt>
              </c:strCache>
            </c:strRef>
          </c:cat>
          <c:val>
            <c:numRef>
              <c:f>Graphs!$B$3:$B$9</c:f>
              <c:numCache>
                <c:formatCode>General</c:formatCode>
                <c:ptCount val="7"/>
                <c:pt idx="0">
                  <c:v>81.5010713339672</c:v>
                </c:pt>
                <c:pt idx="1">
                  <c:v>59.3557291694909</c:v>
                </c:pt>
                <c:pt idx="2">
                  <c:v>129.030317185843</c:v>
                </c:pt>
                <c:pt idx="3">
                  <c:v>76.9844016097794</c:v>
                </c:pt>
                <c:pt idx="4">
                  <c:v>11.5334355961854</c:v>
                </c:pt>
                <c:pt idx="5">
                  <c:v>53.2352516818113</c:v>
                </c:pt>
                <c:pt idx="6">
                  <c:v>102.010629213284</c:v>
                </c:pt>
              </c:numCache>
            </c:numRef>
          </c:val>
        </c:ser>
        <c:ser>
          <c:idx val="1"/>
          <c:order val="1"/>
          <c:tx>
            <c:strRef>
              <c:f>Graphs!$C$2</c:f>
              <c:strCache>
                <c:ptCount val="1"/>
                <c:pt idx="0">
                  <c:v>Ehmt1+/-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Graphs!$F$3:$F$9</c:f>
                <c:numCache>
                  <c:formatCode>General</c:formatCode>
                  <c:ptCount val="7"/>
                  <c:pt idx="0">
                    <c:v>11.2101623613346</c:v>
                  </c:pt>
                  <c:pt idx="1">
                    <c:v>8.27421314330572</c:v>
                  </c:pt>
                  <c:pt idx="2">
                    <c:v>10.6881312956525</c:v>
                  </c:pt>
                  <c:pt idx="3">
                    <c:v>13.0459273403792</c:v>
                  </c:pt>
                  <c:pt idx="4">
                    <c:v>4.9691394969068</c:v>
                  </c:pt>
                  <c:pt idx="5">
                    <c:v>16.9726675236097</c:v>
                  </c:pt>
                  <c:pt idx="6">
                    <c:v>9.08364382046076</c:v>
                  </c:pt>
                </c:numCache>
              </c:numRef>
            </c:plus>
            <c:minus>
              <c:numRef>
                <c:f>Graphs!$F$3:$F$9</c:f>
                <c:numCache>
                  <c:formatCode>General</c:formatCode>
                  <c:ptCount val="7"/>
                  <c:pt idx="0">
                    <c:v>11.2101623613346</c:v>
                  </c:pt>
                  <c:pt idx="1">
                    <c:v>8.27421314330572</c:v>
                  </c:pt>
                  <c:pt idx="2">
                    <c:v>10.6881312956525</c:v>
                  </c:pt>
                  <c:pt idx="3">
                    <c:v>13.0459273403792</c:v>
                  </c:pt>
                  <c:pt idx="4">
                    <c:v>4.9691394969068</c:v>
                  </c:pt>
                  <c:pt idx="5">
                    <c:v>16.9726675236097</c:v>
                  </c:pt>
                  <c:pt idx="6">
                    <c:v>9.0836438204607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Graphs!$A$3:$A$9</c:f>
              <c:strCache>
                <c:ptCount val="7"/>
                <c:pt idx="0">
                  <c:v>BLAa</c:v>
                </c:pt>
                <c:pt idx="1">
                  <c:v>BLAv</c:v>
                </c:pt>
                <c:pt idx="2">
                  <c:v>BLAp</c:v>
                </c:pt>
                <c:pt idx="3">
                  <c:v>BMAp</c:v>
                </c:pt>
                <c:pt idx="4">
                  <c:v>BMAa</c:v>
                </c:pt>
                <c:pt idx="5">
                  <c:v>LA</c:v>
                </c:pt>
                <c:pt idx="6">
                  <c:v>PA</c:v>
                </c:pt>
              </c:strCache>
            </c:strRef>
          </c:cat>
          <c:val>
            <c:numRef>
              <c:f>Graphs!$C$3:$C$9</c:f>
              <c:numCache>
                <c:formatCode>General</c:formatCode>
                <c:ptCount val="7"/>
                <c:pt idx="0">
                  <c:v>86.2430217637181</c:v>
                </c:pt>
                <c:pt idx="1">
                  <c:v>52.1909043089172</c:v>
                </c:pt>
                <c:pt idx="2">
                  <c:v>169.567123113061</c:v>
                </c:pt>
                <c:pt idx="3">
                  <c:v>77.5060507963734</c:v>
                </c:pt>
                <c:pt idx="4">
                  <c:v>10.0341153403574</c:v>
                </c:pt>
                <c:pt idx="5">
                  <c:v>82.0507368580856</c:v>
                </c:pt>
                <c:pt idx="6">
                  <c:v>90.352382819208</c:v>
                </c:pt>
              </c:numCache>
            </c:numRef>
          </c:val>
        </c:ser>
        <c:gapWidth val="219"/>
        <c:overlap val="-27"/>
        <c:axId val="70985612"/>
        <c:axId val="41036707"/>
      </c:barChart>
      <c:catAx>
        <c:axId val="709856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1036707"/>
        <c:crosses val="autoZero"/>
        <c:auto val="1"/>
        <c:lblAlgn val="ctr"/>
        <c:lblOffset val="100"/>
        <c:noMultiLvlLbl val="0"/>
      </c:catAx>
      <c:valAx>
        <c:axId val="41036707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lang="en-GB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lang="en-GB" sz="1000" spc="-1" strike="noStrike">
                    <a:solidFill>
                      <a:srgbClr val="595959"/>
                    </a:solidFill>
                    <a:latin typeface="Calibri"/>
                  </a:rPr>
                  <a:t>PV+ cells/mm²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0985612"/>
        <c:crosses val="autoZero"/>
        <c:crossBetween val="between"/>
        <c:majorUnit val="100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1040</xdr:colOff>
      <xdr:row>1</xdr:row>
      <xdr:rowOff>0</xdr:rowOff>
    </xdr:from>
    <xdr:to>
      <xdr:col>16</xdr:col>
      <xdr:colOff>275760</xdr:colOff>
      <xdr:row>15</xdr:row>
      <xdr:rowOff>47160</xdr:rowOff>
    </xdr:to>
    <xdr:graphicFrame>
      <xdr:nvGraphicFramePr>
        <xdr:cNvPr id="0" name="Chart 1"/>
        <xdr:cNvGraphicFramePr/>
      </xdr:nvGraphicFramePr>
      <xdr:xfrm>
        <a:off x="5531040" y="190440"/>
        <a:ext cx="45918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L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</row>
    <row r="2" customFormat="false" ht="15" hidden="false" customHeight="false" outlineLevel="0" collapsed="false">
      <c r="A2" s="0" t="n">
        <v>1</v>
      </c>
      <c r="B2" s="0" t="n">
        <v>377</v>
      </c>
      <c r="C2" s="0" t="s">
        <v>116</v>
      </c>
      <c r="D2" s="0" t="n">
        <v>56</v>
      </c>
      <c r="F2" s="0" t="n">
        <v>1</v>
      </c>
      <c r="G2" s="0" t="n">
        <v>71</v>
      </c>
      <c r="H2" s="0" t="s">
        <v>117</v>
      </c>
      <c r="I2" s="0" t="n">
        <v>1</v>
      </c>
      <c r="J2" s="0" t="n">
        <v>193651.753</v>
      </c>
      <c r="K2" s="0" t="n">
        <v>803.561</v>
      </c>
      <c r="L2" s="0" t="n">
        <v>220.51</v>
      </c>
      <c r="M2" s="2" t="n">
        <f aca="false">P2/(J2/1000000)</f>
        <v>98.1142680386684</v>
      </c>
      <c r="N2" s="3" t="n">
        <f aca="false">AVERAGE(Q2:DL2)</f>
        <v>1377.42105263158</v>
      </c>
      <c r="O2" s="3" t="n">
        <f aca="false">STDEV(Q2:DL2)/SQRT(COUNT(Q2:DL2))</f>
        <v>121.92703013332</v>
      </c>
      <c r="P2" s="4" t="n">
        <f aca="false">COUNT(Q2:DL2)</f>
        <v>19</v>
      </c>
      <c r="Q2" s="0" t="n">
        <v>1144</v>
      </c>
      <c r="R2" s="0" t="n">
        <v>845</v>
      </c>
      <c r="S2" s="0" t="n">
        <v>872</v>
      </c>
      <c r="T2" s="0" t="n">
        <v>1380</v>
      </c>
      <c r="U2" s="0" t="n">
        <v>1260</v>
      </c>
      <c r="V2" s="0" t="n">
        <v>1143</v>
      </c>
      <c r="W2" s="0" t="n">
        <v>1900</v>
      </c>
      <c r="X2" s="0" t="n">
        <v>1744</v>
      </c>
      <c r="Y2" s="0" t="n">
        <v>928</v>
      </c>
      <c r="Z2" s="0" t="n">
        <v>1313</v>
      </c>
      <c r="AA2" s="0" t="n">
        <v>1028</v>
      </c>
      <c r="AB2" s="0" t="n">
        <v>1112</v>
      </c>
      <c r="AC2" s="0" t="n">
        <v>1402</v>
      </c>
      <c r="AD2" s="0" t="n">
        <v>1033</v>
      </c>
      <c r="AE2" s="0" t="n">
        <v>1882</v>
      </c>
      <c r="AF2" s="0" t="n">
        <v>1211</v>
      </c>
      <c r="AG2" s="0" t="n">
        <v>876</v>
      </c>
      <c r="AH2" s="0" t="n">
        <v>2219</v>
      </c>
      <c r="AI2" s="0" t="n">
        <v>2879</v>
      </c>
    </row>
    <row r="3" customFormat="false" ht="15" hidden="false" customHeight="false" outlineLevel="0" collapsed="false">
      <c r="A3" s="0" t="n">
        <v>2</v>
      </c>
      <c r="B3" s="0" t="n">
        <v>377</v>
      </c>
      <c r="C3" s="0" t="s">
        <v>116</v>
      </c>
      <c r="D3" s="0" t="n">
        <v>56</v>
      </c>
      <c r="F3" s="0" t="n">
        <v>1</v>
      </c>
      <c r="G3" s="0" t="n">
        <v>71</v>
      </c>
      <c r="H3" s="0" t="s">
        <v>118</v>
      </c>
      <c r="I3" s="0" t="n">
        <v>0</v>
      </c>
      <c r="J3" s="0" t="n">
        <v>266757.801</v>
      </c>
      <c r="K3" s="0" t="n">
        <v>653.191</v>
      </c>
      <c r="L3" s="0" t="n">
        <v>203.293</v>
      </c>
      <c r="M3" s="2" t="n">
        <f aca="false">P3/(J3/1000000)</f>
        <v>254.91288256646</v>
      </c>
      <c r="N3" s="3" t="n">
        <f aca="false">AVERAGE(Q3:DL3)</f>
        <v>1843.20588235294</v>
      </c>
      <c r="O3" s="3" t="n">
        <f aca="false">STDEV(Q3:DL3)/SQRT(COUNT(Q3:DL3))</f>
        <v>78.4131624034761</v>
      </c>
      <c r="P3" s="4" t="n">
        <f aca="false">COUNT(Q3:DL3)</f>
        <v>68</v>
      </c>
      <c r="Q3" s="0" t="n">
        <v>2745</v>
      </c>
      <c r="R3" s="0" t="n">
        <v>958</v>
      </c>
      <c r="S3" s="0" t="n">
        <v>1772</v>
      </c>
      <c r="T3" s="0" t="n">
        <v>1727</v>
      </c>
      <c r="U3" s="0" t="n">
        <v>1705</v>
      </c>
      <c r="V3" s="0" t="n">
        <v>1363</v>
      </c>
      <c r="W3" s="0" t="n">
        <v>1452</v>
      </c>
      <c r="X3" s="0" t="n">
        <v>2042</v>
      </c>
      <c r="Y3" s="0" t="n">
        <v>1328</v>
      </c>
      <c r="Z3" s="0" t="n">
        <v>1624</v>
      </c>
      <c r="AA3" s="0" t="n">
        <v>3226</v>
      </c>
      <c r="AB3" s="0" t="n">
        <v>3417</v>
      </c>
      <c r="AC3" s="0" t="n">
        <v>1058</v>
      </c>
      <c r="AD3" s="0" t="n">
        <v>1145</v>
      </c>
      <c r="AE3" s="0" t="n">
        <v>1385</v>
      </c>
      <c r="AF3" s="0" t="n">
        <v>2073</v>
      </c>
      <c r="AG3" s="0" t="n">
        <v>1632</v>
      </c>
      <c r="AH3" s="0" t="n">
        <v>1059</v>
      </c>
      <c r="AI3" s="0" t="n">
        <v>1178</v>
      </c>
      <c r="AJ3" s="0" t="n">
        <v>1354</v>
      </c>
      <c r="AK3" s="0" t="n">
        <v>2076</v>
      </c>
      <c r="AL3" s="0" t="n">
        <v>2134</v>
      </c>
      <c r="AM3" s="0" t="n">
        <v>2726</v>
      </c>
      <c r="AN3" s="0" t="n">
        <v>1999</v>
      </c>
      <c r="AO3" s="0" t="n">
        <v>1920</v>
      </c>
      <c r="AP3" s="0" t="n">
        <v>1794</v>
      </c>
      <c r="AQ3" s="0" t="n">
        <v>3290</v>
      </c>
      <c r="AR3" s="0" t="n">
        <v>1623</v>
      </c>
      <c r="AS3" s="0" t="n">
        <v>1703</v>
      </c>
      <c r="AT3" s="0" t="n">
        <v>2495</v>
      </c>
      <c r="AU3" s="0" t="n">
        <v>2175</v>
      </c>
      <c r="AV3" s="0" t="n">
        <v>1201</v>
      </c>
      <c r="AW3" s="0" t="n">
        <v>2646</v>
      </c>
      <c r="AX3" s="0" t="n">
        <v>3526</v>
      </c>
      <c r="AY3" s="0" t="n">
        <v>2297</v>
      </c>
      <c r="AZ3" s="0" t="n">
        <v>1718</v>
      </c>
      <c r="BA3" s="0" t="n">
        <v>3465</v>
      </c>
      <c r="BB3" s="0" t="n">
        <v>1950</v>
      </c>
      <c r="BC3" s="0" t="n">
        <v>2124</v>
      </c>
      <c r="BD3" s="0" t="n">
        <v>1138</v>
      </c>
      <c r="BE3" s="0" t="n">
        <v>2616</v>
      </c>
      <c r="BF3" s="0" t="n">
        <v>1935</v>
      </c>
      <c r="BG3" s="0" t="n">
        <v>1525</v>
      </c>
      <c r="BH3" s="0" t="n">
        <v>1276</v>
      </c>
      <c r="BI3" s="0" t="n">
        <v>2815</v>
      </c>
      <c r="BJ3" s="0" t="n">
        <v>1845</v>
      </c>
      <c r="BK3" s="0" t="n">
        <v>1793</v>
      </c>
      <c r="BL3" s="0" t="n">
        <v>1440</v>
      </c>
      <c r="BM3" s="0" t="n">
        <v>1675</v>
      </c>
      <c r="BN3" s="0" t="n">
        <v>1159</v>
      </c>
      <c r="BO3" s="0" t="n">
        <v>2058</v>
      </c>
      <c r="BP3" s="0" t="n">
        <v>2247</v>
      </c>
      <c r="BQ3" s="0" t="n">
        <v>1860</v>
      </c>
      <c r="BR3" s="0" t="n">
        <v>1393</v>
      </c>
      <c r="BS3" s="0" t="n">
        <v>1640</v>
      </c>
      <c r="BT3" s="0" t="n">
        <v>2224</v>
      </c>
      <c r="BU3" s="0" t="n">
        <v>1761</v>
      </c>
      <c r="BV3" s="0" t="n">
        <v>1170</v>
      </c>
      <c r="BW3" s="0" t="n">
        <v>1009</v>
      </c>
      <c r="BX3" s="0" t="n">
        <v>1248</v>
      </c>
      <c r="BY3" s="0" t="n">
        <v>2201</v>
      </c>
      <c r="BZ3" s="0" t="n">
        <v>2289</v>
      </c>
      <c r="CA3" s="0" t="n">
        <v>1197</v>
      </c>
      <c r="CB3" s="0" t="n">
        <v>2055</v>
      </c>
      <c r="CC3" s="0" t="n">
        <v>1368</v>
      </c>
      <c r="CD3" s="0" t="n">
        <v>1089</v>
      </c>
      <c r="CE3" s="0" t="n">
        <v>831</v>
      </c>
      <c r="CF3" s="0" t="n">
        <v>1376</v>
      </c>
    </row>
    <row r="4" customFormat="false" ht="15" hidden="false" customHeight="false" outlineLevel="0" collapsed="false">
      <c r="A4" s="0" t="n">
        <v>3</v>
      </c>
      <c r="B4" s="0" t="n">
        <v>377</v>
      </c>
      <c r="C4" s="0" t="s">
        <v>116</v>
      </c>
      <c r="D4" s="0" t="n">
        <v>56</v>
      </c>
      <c r="F4" s="0" t="n">
        <v>1</v>
      </c>
      <c r="G4" s="0" t="n">
        <v>71</v>
      </c>
      <c r="H4" s="0" t="s">
        <v>119</v>
      </c>
      <c r="I4" s="0" t="n">
        <v>0</v>
      </c>
      <c r="J4" s="0" t="n">
        <v>143778.277</v>
      </c>
      <c r="K4" s="0" t="n">
        <v>710.959</v>
      </c>
      <c r="L4" s="0" t="n">
        <v>196.786</v>
      </c>
      <c r="M4" s="2" t="n">
        <f aca="false">P4/(J4/1000000)</f>
        <v>69.5515359389096</v>
      </c>
      <c r="N4" s="3" t="n">
        <f aca="false">AVERAGE(Q4:DL4)</f>
        <v>1258.9</v>
      </c>
      <c r="O4" s="3" t="n">
        <f aca="false">STDEV(Q4:DL4)/SQRT(COUNT(Q4:DL4))</f>
        <v>89.8943144908385</v>
      </c>
      <c r="P4" s="4" t="n">
        <f aca="false">COUNT(Q4:DL4)</f>
        <v>10</v>
      </c>
      <c r="Q4" s="0" t="n">
        <v>1408</v>
      </c>
      <c r="R4" s="0" t="n">
        <v>1177</v>
      </c>
      <c r="S4" s="0" t="n">
        <v>904</v>
      </c>
      <c r="T4" s="0" t="n">
        <v>1055</v>
      </c>
      <c r="U4" s="0" t="n">
        <v>1567</v>
      </c>
      <c r="V4" s="0" t="n">
        <v>1823</v>
      </c>
      <c r="W4" s="0" t="n">
        <v>1066</v>
      </c>
      <c r="X4" s="0" t="n">
        <v>1279</v>
      </c>
      <c r="Y4" s="0" t="n">
        <v>984</v>
      </c>
      <c r="Z4" s="0" t="n">
        <v>1326</v>
      </c>
    </row>
    <row r="5" customFormat="false" ht="15" hidden="false" customHeight="false" outlineLevel="0" collapsed="false">
      <c r="A5" s="0" t="n">
        <v>4</v>
      </c>
      <c r="B5" s="0" t="n">
        <v>377</v>
      </c>
      <c r="C5" s="0" t="s">
        <v>116</v>
      </c>
      <c r="D5" s="0" t="n">
        <v>56</v>
      </c>
      <c r="F5" s="0" t="n">
        <v>1</v>
      </c>
      <c r="G5" s="0" t="n">
        <v>71</v>
      </c>
      <c r="H5" s="0" t="s">
        <v>120</v>
      </c>
      <c r="I5" s="0" t="n">
        <v>0</v>
      </c>
      <c r="J5" s="0" t="n">
        <v>237356.59</v>
      </c>
      <c r="K5" s="0" t="n">
        <v>575.343</v>
      </c>
      <c r="L5" s="0" t="n">
        <v>180.444</v>
      </c>
      <c r="M5" s="2" t="n">
        <f aca="false">P5/(J5/1000000)</f>
        <v>75.8352654122643</v>
      </c>
      <c r="N5" s="3" t="n">
        <f aca="false">AVERAGE(Q5:DL5)</f>
        <v>1311.72222222222</v>
      </c>
      <c r="O5" s="3" t="n">
        <f aca="false">STDEV(Q5:DL5)/SQRT(COUNT(Q5:DL5))</f>
        <v>80.1750864094032</v>
      </c>
      <c r="P5" s="4" t="n">
        <f aca="false">COUNT(Q5:DL5)</f>
        <v>18</v>
      </c>
      <c r="Q5" s="0" t="n">
        <v>1340</v>
      </c>
      <c r="R5" s="0" t="n">
        <v>1273</v>
      </c>
      <c r="S5" s="0" t="n">
        <v>2121</v>
      </c>
      <c r="T5" s="0" t="n">
        <v>1634</v>
      </c>
      <c r="U5" s="0" t="n">
        <v>1519</v>
      </c>
      <c r="V5" s="0" t="n">
        <v>1129</v>
      </c>
      <c r="W5" s="0" t="n">
        <v>1339</v>
      </c>
      <c r="X5" s="0" t="n">
        <v>1070</v>
      </c>
      <c r="Y5" s="0" t="n">
        <v>1171</v>
      </c>
      <c r="Z5" s="0" t="n">
        <v>1250</v>
      </c>
      <c r="AA5" s="0" t="n">
        <v>919</v>
      </c>
      <c r="AB5" s="0" t="n">
        <v>955</v>
      </c>
      <c r="AC5" s="0" t="n">
        <v>1500</v>
      </c>
      <c r="AD5" s="0" t="n">
        <v>828</v>
      </c>
      <c r="AE5" s="0" t="n">
        <v>1791</v>
      </c>
      <c r="AF5" s="0" t="n">
        <v>1667</v>
      </c>
      <c r="AG5" s="0" t="n">
        <v>1000</v>
      </c>
      <c r="AH5" s="0" t="n">
        <v>1105</v>
      </c>
    </row>
    <row r="6" customFormat="false" ht="15" hidden="false" customHeight="false" outlineLevel="0" collapsed="false">
      <c r="A6" s="0" t="n">
        <v>5</v>
      </c>
      <c r="B6" s="0" t="n">
        <v>377</v>
      </c>
      <c r="C6" s="0" t="s">
        <v>116</v>
      </c>
      <c r="D6" s="0" t="n">
        <v>56</v>
      </c>
      <c r="F6" s="0" t="n">
        <v>1</v>
      </c>
      <c r="G6" s="0" t="n">
        <v>71</v>
      </c>
      <c r="H6" s="0" t="s">
        <v>121</v>
      </c>
      <c r="I6" s="0" t="n">
        <v>0</v>
      </c>
      <c r="J6" s="0" t="n">
        <v>112445.347</v>
      </c>
      <c r="K6" s="0" t="n">
        <v>666.471</v>
      </c>
      <c r="L6" s="0" t="n">
        <v>173.461</v>
      </c>
      <c r="M6" s="2" t="n">
        <f aca="false">P6/(J6/1000000)</f>
        <v>80.0388832452089</v>
      </c>
      <c r="N6" s="3" t="n">
        <f aca="false">AVERAGE(Q6:DL6)</f>
        <v>1436</v>
      </c>
      <c r="O6" s="3" t="n">
        <f aca="false">STDEV(Q6:DL6)/SQRT(COUNT(Q6:DL6))</f>
        <v>117.976928064582</v>
      </c>
      <c r="P6" s="4" t="n">
        <f aca="false">COUNT(Q6:DL6)</f>
        <v>9</v>
      </c>
      <c r="Q6" s="0" t="n">
        <v>1126</v>
      </c>
      <c r="R6" s="0" t="n">
        <v>1442</v>
      </c>
      <c r="S6" s="0" t="n">
        <v>1198</v>
      </c>
      <c r="T6" s="0" t="n">
        <v>2259</v>
      </c>
      <c r="U6" s="0" t="n">
        <v>1362</v>
      </c>
      <c r="V6" s="0" t="n">
        <v>1427</v>
      </c>
      <c r="W6" s="0" t="n">
        <v>1549</v>
      </c>
      <c r="X6" s="0" t="n">
        <v>1510</v>
      </c>
      <c r="Y6" s="0" t="n">
        <v>1051</v>
      </c>
    </row>
    <row r="7" customFormat="false" ht="15" hidden="false" customHeight="false" outlineLevel="0" collapsed="false">
      <c r="A7" s="0" t="n">
        <v>6</v>
      </c>
      <c r="B7" s="0" t="n">
        <v>377</v>
      </c>
      <c r="C7" s="0" t="s">
        <v>116</v>
      </c>
      <c r="D7" s="0" t="n">
        <v>56</v>
      </c>
      <c r="F7" s="0" t="n">
        <v>1</v>
      </c>
      <c r="G7" s="0" t="n">
        <v>71</v>
      </c>
      <c r="H7" s="0" t="s">
        <v>122</v>
      </c>
      <c r="I7" s="0" t="n">
        <v>0</v>
      </c>
      <c r="J7" s="0" t="n">
        <v>184062.412</v>
      </c>
      <c r="K7" s="0" t="n">
        <v>660.253</v>
      </c>
      <c r="L7" s="0" t="n">
        <v>196.56</v>
      </c>
      <c r="M7" s="2" t="n">
        <f aca="false">P7/(J7/1000000)</f>
        <v>70.6282171288726</v>
      </c>
      <c r="N7" s="3" t="n">
        <f aca="false">AVERAGE(Q7:DL7)</f>
        <v>1452</v>
      </c>
      <c r="O7" s="3" t="n">
        <f aca="false">STDEV(Q7:DL7)/SQRT(COUNT(Q7:DL7))</f>
        <v>126.145469546788</v>
      </c>
      <c r="P7" s="4" t="n">
        <f aca="false">COUNT(Q7:DL7)</f>
        <v>13</v>
      </c>
      <c r="Q7" s="0" t="n">
        <v>1597</v>
      </c>
      <c r="R7" s="0" t="n">
        <v>1228</v>
      </c>
      <c r="S7" s="0" t="n">
        <v>1745</v>
      </c>
      <c r="T7" s="0" t="n">
        <v>2026</v>
      </c>
      <c r="U7" s="0" t="n">
        <v>816</v>
      </c>
      <c r="V7" s="0" t="n">
        <v>1544</v>
      </c>
      <c r="W7" s="0" t="n">
        <v>1577</v>
      </c>
      <c r="X7" s="0" t="n">
        <v>1180</v>
      </c>
      <c r="Y7" s="0" t="n">
        <v>816</v>
      </c>
      <c r="Z7" s="0" t="n">
        <v>1265</v>
      </c>
      <c r="AA7" s="0" t="n">
        <v>2447</v>
      </c>
      <c r="AB7" s="0" t="n">
        <v>1435</v>
      </c>
      <c r="AC7" s="0" t="n">
        <v>1200</v>
      </c>
    </row>
    <row r="8" customFormat="false" ht="15" hidden="false" customHeight="false" outlineLevel="0" collapsed="false">
      <c r="A8" s="0" t="n">
        <v>7</v>
      </c>
      <c r="B8" s="0" t="n">
        <v>377</v>
      </c>
      <c r="C8" s="0" t="s">
        <v>116</v>
      </c>
      <c r="D8" s="0" t="n">
        <v>56</v>
      </c>
      <c r="F8" s="0" t="n">
        <v>2</v>
      </c>
      <c r="G8" s="0" t="n">
        <v>67</v>
      </c>
      <c r="H8" s="0" t="s">
        <v>117</v>
      </c>
      <c r="I8" s="0" t="n">
        <v>0</v>
      </c>
      <c r="J8" s="0" t="n">
        <v>78507.935</v>
      </c>
      <c r="K8" s="0" t="n">
        <v>765.946</v>
      </c>
      <c r="L8" s="0" t="n">
        <v>203.483</v>
      </c>
      <c r="M8" s="2" t="n">
        <f aca="false">P8/(J8/1000000)</f>
        <v>127.375659543204</v>
      </c>
      <c r="N8" s="3" t="n">
        <f aca="false">AVERAGE(Q8:DL8)</f>
        <v>1555.1</v>
      </c>
      <c r="O8" s="3" t="n">
        <f aca="false">STDEV(Q8:DL8)/SQRT(COUNT(Q8:DL8))</f>
        <v>176.014043000362</v>
      </c>
      <c r="P8" s="4" t="n">
        <f aca="false">COUNT(Q8:DL8)</f>
        <v>10</v>
      </c>
      <c r="Q8" s="0" t="n">
        <v>1902</v>
      </c>
      <c r="R8" s="0" t="n">
        <v>1156</v>
      </c>
      <c r="S8" s="0" t="n">
        <v>1038</v>
      </c>
      <c r="T8" s="0" t="n">
        <v>901</v>
      </c>
      <c r="U8" s="0" t="n">
        <v>1313</v>
      </c>
      <c r="V8" s="0" t="n">
        <v>2004</v>
      </c>
      <c r="W8" s="0" t="n">
        <v>1672</v>
      </c>
      <c r="X8" s="0" t="n">
        <v>1667</v>
      </c>
      <c r="Y8" s="0" t="n">
        <v>2729</v>
      </c>
      <c r="Z8" s="0" t="n">
        <v>1169</v>
      </c>
    </row>
    <row r="9" customFormat="false" ht="15" hidden="false" customHeight="false" outlineLevel="0" collapsed="false">
      <c r="A9" s="0" t="n">
        <v>8</v>
      </c>
      <c r="B9" s="0" t="n">
        <v>377</v>
      </c>
      <c r="C9" s="0" t="s">
        <v>116</v>
      </c>
      <c r="D9" s="0" t="n">
        <v>56</v>
      </c>
      <c r="F9" s="0" t="n">
        <v>2</v>
      </c>
      <c r="G9" s="0" t="n">
        <v>67</v>
      </c>
      <c r="H9" s="0" t="s">
        <v>119</v>
      </c>
      <c r="I9" s="0" t="n">
        <v>0</v>
      </c>
      <c r="J9" s="0" t="n">
        <v>400405.064</v>
      </c>
      <c r="K9" s="0" t="n">
        <v>651.175</v>
      </c>
      <c r="L9" s="0" t="n">
        <v>171.62</v>
      </c>
      <c r="M9" s="2" t="n">
        <f aca="false">P9/(J9/1000000)</f>
        <v>144.853312844215</v>
      </c>
      <c r="N9" s="3" t="n">
        <f aca="false">AVERAGE(Q9:DL9)</f>
        <v>2055.86206896552</v>
      </c>
      <c r="O9" s="3" t="n">
        <f aca="false">STDEV(Q9:DL9)/SQRT(COUNT(Q9:DL9))</f>
        <v>75.6447881053216</v>
      </c>
      <c r="P9" s="4" t="n">
        <f aca="false">COUNT(Q9:DL9)</f>
        <v>58</v>
      </c>
      <c r="Q9" s="0" t="n">
        <v>1531</v>
      </c>
      <c r="R9" s="0" t="n">
        <v>1677</v>
      </c>
      <c r="S9" s="0" t="n">
        <v>3191</v>
      </c>
      <c r="T9" s="0" t="n">
        <v>2443</v>
      </c>
      <c r="U9" s="0" t="n">
        <v>1859</v>
      </c>
      <c r="V9" s="0" t="n">
        <v>1502</v>
      </c>
      <c r="W9" s="0" t="n">
        <v>1914</v>
      </c>
      <c r="X9" s="0" t="n">
        <v>2158</v>
      </c>
      <c r="Y9" s="0" t="n">
        <v>2558</v>
      </c>
      <c r="Z9" s="0" t="n">
        <v>2170</v>
      </c>
      <c r="AA9" s="0" t="n">
        <v>2834</v>
      </c>
      <c r="AB9" s="0" t="n">
        <v>1584</v>
      </c>
      <c r="AC9" s="0" t="n">
        <v>2343</v>
      </c>
      <c r="AD9" s="0" t="n">
        <v>2339</v>
      </c>
      <c r="AE9" s="0" t="n">
        <v>1793</v>
      </c>
      <c r="AF9" s="0" t="n">
        <v>1778</v>
      </c>
      <c r="AG9" s="0" t="n">
        <v>2657</v>
      </c>
      <c r="AH9" s="0" t="n">
        <v>1585</v>
      </c>
      <c r="AI9" s="0" t="n">
        <v>1204</v>
      </c>
      <c r="AJ9" s="0" t="n">
        <v>1330</v>
      </c>
      <c r="AK9" s="0" t="n">
        <v>2061</v>
      </c>
      <c r="AL9" s="0" t="n">
        <v>2030</v>
      </c>
      <c r="AM9" s="0" t="n">
        <v>1757</v>
      </c>
      <c r="AN9" s="0" t="n">
        <v>1452</v>
      </c>
      <c r="AO9" s="0" t="n">
        <v>1825</v>
      </c>
      <c r="AP9" s="0" t="n">
        <v>1572</v>
      </c>
      <c r="AQ9" s="0" t="n">
        <v>2047</v>
      </c>
      <c r="AR9" s="0" t="n">
        <v>2605</v>
      </c>
      <c r="AS9" s="0" t="n">
        <v>1470</v>
      </c>
      <c r="AT9" s="0" t="n">
        <v>1204</v>
      </c>
      <c r="AU9" s="0" t="n">
        <v>1654</v>
      </c>
      <c r="AV9" s="0" t="n">
        <v>2128</v>
      </c>
      <c r="AW9" s="0" t="n">
        <v>1900</v>
      </c>
      <c r="AX9" s="0" t="n">
        <v>2866</v>
      </c>
      <c r="AY9" s="0" t="n">
        <v>2698</v>
      </c>
      <c r="AZ9" s="0" t="n">
        <v>1731</v>
      </c>
      <c r="BA9" s="0" t="n">
        <v>1396</v>
      </c>
      <c r="BB9" s="0" t="n">
        <v>1540</v>
      </c>
      <c r="BC9" s="0" t="n">
        <v>1582</v>
      </c>
      <c r="BD9" s="0" t="n">
        <v>1266</v>
      </c>
      <c r="BE9" s="0" t="n">
        <v>1673</v>
      </c>
      <c r="BF9" s="0" t="n">
        <v>1931</v>
      </c>
      <c r="BG9" s="0" t="n">
        <v>2672</v>
      </c>
      <c r="BH9" s="0" t="n">
        <v>3058</v>
      </c>
      <c r="BI9" s="0" t="n">
        <v>1899</v>
      </c>
      <c r="BJ9" s="0" t="n">
        <v>3360</v>
      </c>
      <c r="BK9" s="0" t="n">
        <v>1667</v>
      </c>
      <c r="BL9" s="0" t="n">
        <v>3330</v>
      </c>
      <c r="BM9" s="0" t="n">
        <v>2199</v>
      </c>
      <c r="BN9" s="0" t="n">
        <v>1711</v>
      </c>
      <c r="BO9" s="0" t="n">
        <v>2616</v>
      </c>
      <c r="BP9" s="0" t="n">
        <v>2315</v>
      </c>
      <c r="BQ9" s="0" t="n">
        <v>2749</v>
      </c>
      <c r="BR9" s="0" t="n">
        <v>2329</v>
      </c>
      <c r="BS9" s="0" t="n">
        <v>1371</v>
      </c>
      <c r="BT9" s="0" t="n">
        <v>1384</v>
      </c>
      <c r="BU9" s="0" t="n">
        <v>2717</v>
      </c>
      <c r="BV9" s="0" t="n">
        <v>3025</v>
      </c>
    </row>
    <row r="10" customFormat="false" ht="15" hidden="false" customHeight="false" outlineLevel="0" collapsed="false">
      <c r="A10" s="0" t="n">
        <v>9</v>
      </c>
      <c r="B10" s="0" t="n">
        <v>377</v>
      </c>
      <c r="C10" s="0" t="s">
        <v>116</v>
      </c>
      <c r="D10" s="0" t="n">
        <v>56</v>
      </c>
      <c r="F10" s="0" t="n">
        <v>2</v>
      </c>
      <c r="G10" s="0" t="n">
        <v>67</v>
      </c>
      <c r="H10" s="0" t="s">
        <v>122</v>
      </c>
      <c r="I10" s="0" t="n">
        <v>0</v>
      </c>
      <c r="J10" s="0" t="n">
        <v>264002.442</v>
      </c>
      <c r="K10" s="0" t="n">
        <v>702.154</v>
      </c>
      <c r="L10" s="0" t="n">
        <v>185.015</v>
      </c>
      <c r="M10" s="2" t="n">
        <f aca="false">P10/(J10/1000000)</f>
        <v>22.7270625019446</v>
      </c>
      <c r="N10" s="3" t="n">
        <f aca="false">AVERAGE(Q10:DL10)</f>
        <v>1648.83333333333</v>
      </c>
      <c r="O10" s="3" t="n">
        <f aca="false">STDEV(Q10:DL10)/SQRT(COUNT(Q10:DL10))</f>
        <v>248.183187271911</v>
      </c>
      <c r="P10" s="4" t="n">
        <f aca="false">COUNT(Q10:DL10)</f>
        <v>6</v>
      </c>
      <c r="Q10" s="0" t="n">
        <v>2662</v>
      </c>
      <c r="R10" s="0" t="n">
        <v>1760</v>
      </c>
      <c r="S10" s="0" t="n">
        <v>931</v>
      </c>
      <c r="T10" s="0" t="n">
        <v>1730</v>
      </c>
      <c r="U10" s="0" t="n">
        <v>1695</v>
      </c>
      <c r="V10" s="0" t="n">
        <v>1115</v>
      </c>
    </row>
    <row r="11" customFormat="false" ht="15" hidden="false" customHeight="false" outlineLevel="0" collapsed="false">
      <c r="A11" s="0" t="n">
        <v>10</v>
      </c>
      <c r="B11" s="0" t="n">
        <v>377</v>
      </c>
      <c r="C11" s="0" t="s">
        <v>116</v>
      </c>
      <c r="D11" s="0" t="n">
        <v>56</v>
      </c>
      <c r="F11" s="0" t="n">
        <v>2</v>
      </c>
      <c r="G11" s="0" t="n">
        <v>67</v>
      </c>
      <c r="H11" s="0" t="s">
        <v>123</v>
      </c>
      <c r="I11" s="0" t="n">
        <v>0</v>
      </c>
      <c r="J11" s="0" t="n">
        <v>133842.661</v>
      </c>
      <c r="K11" s="0" t="n">
        <v>588.311</v>
      </c>
      <c r="L11" s="0" t="n">
        <v>156.98</v>
      </c>
      <c r="M11" s="2" t="n">
        <f aca="false">P11/(J11/1000000)</f>
        <v>74.7145934284734</v>
      </c>
      <c r="N11" s="3" t="n">
        <f aca="false">AVERAGE(Q11:DL11)</f>
        <v>1611.1</v>
      </c>
      <c r="O11" s="3" t="n">
        <f aca="false">STDEV(Q11:DL11)/SQRT(COUNT(Q11:DL11))</f>
        <v>189.649176112104</v>
      </c>
      <c r="P11" s="4" t="n">
        <f aca="false">COUNT(Q11:DL11)</f>
        <v>10</v>
      </c>
      <c r="Q11" s="0" t="n">
        <v>2587</v>
      </c>
      <c r="R11" s="0" t="n">
        <v>1102</v>
      </c>
      <c r="S11" s="0" t="n">
        <v>2531</v>
      </c>
      <c r="T11" s="0" t="n">
        <v>1974</v>
      </c>
      <c r="U11" s="0" t="n">
        <v>867</v>
      </c>
      <c r="V11" s="0" t="n">
        <v>1555</v>
      </c>
      <c r="W11" s="0" t="n">
        <v>1344</v>
      </c>
      <c r="X11" s="0" t="n">
        <v>1774</v>
      </c>
      <c r="Y11" s="0" t="n">
        <v>1055</v>
      </c>
      <c r="Z11" s="0" t="n">
        <v>1322</v>
      </c>
    </row>
    <row r="12" customFormat="false" ht="15" hidden="false" customHeight="false" outlineLevel="0" collapsed="false">
      <c r="A12" s="0" t="n">
        <v>11</v>
      </c>
      <c r="B12" s="0" t="n">
        <v>390</v>
      </c>
      <c r="C12" s="0" t="s">
        <v>124</v>
      </c>
      <c r="D12" s="0" t="n">
        <v>56</v>
      </c>
      <c r="F12" s="0" t="n">
        <v>2</v>
      </c>
      <c r="G12" s="0" t="n">
        <v>84</v>
      </c>
      <c r="H12" s="0" t="s">
        <v>125</v>
      </c>
      <c r="I12" s="0" t="n">
        <v>0</v>
      </c>
      <c r="J12" s="0" t="n">
        <v>134282.925</v>
      </c>
      <c r="K12" s="0" t="n">
        <v>535.751</v>
      </c>
      <c r="L12" s="0" t="n">
        <v>152.114</v>
      </c>
      <c r="M12" s="2" t="n">
        <f aca="false">P12/(J12/1000000)</f>
        <v>81.9165951292765</v>
      </c>
      <c r="N12" s="3" t="n">
        <f aca="false">AVERAGE(Q12:DL12)</f>
        <v>1073.36363636364</v>
      </c>
      <c r="O12" s="3" t="n">
        <f aca="false">STDEV(Q12:DL12)/SQRT(COUNT(Q12:DL12))</f>
        <v>83.0288309977896</v>
      </c>
      <c r="P12" s="4" t="n">
        <f aca="false">COUNT(Q12:DL12)</f>
        <v>11</v>
      </c>
      <c r="Q12" s="0" t="n">
        <v>1506</v>
      </c>
      <c r="R12" s="0" t="n">
        <v>1264</v>
      </c>
      <c r="S12" s="0" t="n">
        <v>804</v>
      </c>
      <c r="T12" s="0" t="n">
        <v>918</v>
      </c>
      <c r="U12" s="0" t="n">
        <v>829</v>
      </c>
      <c r="V12" s="0" t="n">
        <v>975</v>
      </c>
      <c r="W12" s="0" t="n">
        <v>1566</v>
      </c>
      <c r="X12" s="0" t="n">
        <v>809</v>
      </c>
      <c r="Y12" s="0" t="n">
        <v>1175</v>
      </c>
      <c r="Z12" s="0" t="n">
        <v>861</v>
      </c>
      <c r="AA12" s="0" t="n">
        <v>1100</v>
      </c>
    </row>
    <row r="13" customFormat="false" ht="15" hidden="false" customHeight="false" outlineLevel="0" collapsed="false">
      <c r="A13" s="0" t="n">
        <v>12</v>
      </c>
      <c r="B13" s="0" t="n">
        <v>390</v>
      </c>
      <c r="C13" s="0" t="s">
        <v>124</v>
      </c>
      <c r="D13" s="0" t="n">
        <v>56</v>
      </c>
      <c r="F13" s="0" t="n">
        <v>2</v>
      </c>
      <c r="G13" s="0" t="n">
        <v>84</v>
      </c>
      <c r="H13" s="0" t="s">
        <v>118</v>
      </c>
      <c r="I13" s="0" t="n">
        <v>0</v>
      </c>
      <c r="J13" s="0" t="n">
        <v>143553.198</v>
      </c>
      <c r="K13" s="0" t="n">
        <v>878.178</v>
      </c>
      <c r="L13" s="0" t="n">
        <v>219.066</v>
      </c>
      <c r="M13" s="2" t="n">
        <f aca="false">P13/(J13/1000000)</f>
        <v>146.287232138151</v>
      </c>
      <c r="N13" s="3" t="n">
        <f aca="false">AVERAGE(Q13:DL13)</f>
        <v>1879.2380952381</v>
      </c>
      <c r="O13" s="3" t="n">
        <f aca="false">STDEV(Q13:DL13)/SQRT(COUNT(Q13:DL13))</f>
        <v>137.227841558724</v>
      </c>
      <c r="P13" s="4" t="n">
        <f aca="false">COUNT(Q13:DL13)</f>
        <v>21</v>
      </c>
      <c r="Q13" s="0" t="n">
        <v>686</v>
      </c>
      <c r="R13" s="0" t="n">
        <v>1499</v>
      </c>
      <c r="S13" s="0" t="n">
        <v>1640</v>
      </c>
      <c r="T13" s="0" t="n">
        <v>1382</v>
      </c>
      <c r="U13" s="0" t="n">
        <v>1902</v>
      </c>
      <c r="V13" s="0" t="n">
        <v>1490</v>
      </c>
      <c r="W13" s="0" t="n">
        <v>1973</v>
      </c>
      <c r="X13" s="0" t="n">
        <v>1629</v>
      </c>
      <c r="Y13" s="0" t="n">
        <v>2037</v>
      </c>
      <c r="Z13" s="0" t="n">
        <v>2536</v>
      </c>
      <c r="AA13" s="0" t="n">
        <v>2347</v>
      </c>
      <c r="AB13" s="0" t="n">
        <v>2779</v>
      </c>
      <c r="AC13" s="0" t="n">
        <v>1729</v>
      </c>
      <c r="AD13" s="0" t="n">
        <v>1748</v>
      </c>
      <c r="AE13" s="0" t="n">
        <v>2555</v>
      </c>
      <c r="AF13" s="0" t="n">
        <v>2741</v>
      </c>
      <c r="AG13" s="0" t="n">
        <v>1954</v>
      </c>
      <c r="AH13" s="0" t="n">
        <v>1459</v>
      </c>
      <c r="AI13" s="0" t="n">
        <v>1046</v>
      </c>
      <c r="AJ13" s="0" t="n">
        <v>1154</v>
      </c>
      <c r="AK13" s="0" t="n">
        <v>3178</v>
      </c>
    </row>
    <row r="14" customFormat="false" ht="15" hidden="false" customHeight="false" outlineLevel="0" collapsed="false">
      <c r="A14" s="0" t="n">
        <v>13</v>
      </c>
      <c r="B14" s="0" t="n">
        <v>390</v>
      </c>
      <c r="C14" s="0" t="s">
        <v>124</v>
      </c>
      <c r="D14" s="0" t="n">
        <v>56</v>
      </c>
      <c r="F14" s="0" t="n">
        <v>2</v>
      </c>
      <c r="G14" s="0" t="n">
        <v>84</v>
      </c>
      <c r="H14" s="0" t="s">
        <v>126</v>
      </c>
      <c r="I14" s="0" t="n">
        <v>0</v>
      </c>
      <c r="J14" s="0" t="n">
        <v>42344.471</v>
      </c>
      <c r="K14" s="0" t="n">
        <v>749.167</v>
      </c>
      <c r="L14" s="0" t="n">
        <v>167.033</v>
      </c>
      <c r="M14" s="2" t="n">
        <f aca="false">P14/(J14/1000000)</f>
        <v>212.542506434902</v>
      </c>
      <c r="N14" s="3" t="n">
        <f aca="false">AVERAGE(Q14:DL14)</f>
        <v>1438.22222222222</v>
      </c>
      <c r="O14" s="3" t="n">
        <f aca="false">STDEV(Q14:DL14)/SQRT(COUNT(Q14:DL14))</f>
        <v>222.38247693868</v>
      </c>
      <c r="P14" s="4" t="n">
        <f aca="false">COUNT(Q14:DL14)</f>
        <v>9</v>
      </c>
      <c r="Q14" s="0" t="n">
        <v>1043</v>
      </c>
      <c r="R14" s="0" t="n">
        <v>2627</v>
      </c>
      <c r="S14" s="0" t="n">
        <v>1783</v>
      </c>
      <c r="T14" s="0" t="n">
        <v>2408</v>
      </c>
      <c r="U14" s="0" t="n">
        <v>868</v>
      </c>
      <c r="V14" s="0" t="n">
        <v>966</v>
      </c>
      <c r="W14" s="0" t="n">
        <v>1077</v>
      </c>
      <c r="X14" s="0" t="n">
        <v>1137</v>
      </c>
      <c r="Y14" s="0" t="n">
        <v>1035</v>
      </c>
    </row>
    <row r="15" customFormat="false" ht="15" hidden="false" customHeight="false" outlineLevel="0" collapsed="false">
      <c r="A15" s="0" t="n">
        <v>14</v>
      </c>
      <c r="B15" s="0" t="n">
        <v>390</v>
      </c>
      <c r="C15" s="0" t="s">
        <v>124</v>
      </c>
      <c r="D15" s="0" t="n">
        <v>56</v>
      </c>
      <c r="F15" s="0" t="n">
        <v>3</v>
      </c>
      <c r="G15" s="0" t="n">
        <v>81</v>
      </c>
      <c r="H15" s="0" t="s">
        <v>121</v>
      </c>
      <c r="I15" s="0" t="n">
        <v>0</v>
      </c>
      <c r="J15" s="0" t="n">
        <v>63675.004</v>
      </c>
      <c r="K15" s="0" t="n">
        <v>471.638</v>
      </c>
      <c r="L15" s="0" t="n">
        <v>175.967</v>
      </c>
      <c r="M15" s="2" t="n">
        <f aca="false">P15/(J15/1000000)</f>
        <v>125.637997604209</v>
      </c>
      <c r="N15" s="3" t="n">
        <f aca="false">AVERAGE(Q15:DL15)</f>
        <v>910</v>
      </c>
      <c r="O15" s="3" t="n">
        <f aca="false">STDEV(Q15:DL15)/SQRT(COUNT(Q15:DL15))</f>
        <v>89.5526580924797</v>
      </c>
      <c r="P15" s="4" t="n">
        <f aca="false">COUNT(Q15:DL15)</f>
        <v>8</v>
      </c>
      <c r="Q15" s="0" t="n">
        <v>599</v>
      </c>
      <c r="R15" s="0" t="n">
        <v>874</v>
      </c>
      <c r="S15" s="0" t="n">
        <v>652</v>
      </c>
      <c r="T15" s="0" t="n">
        <v>919</v>
      </c>
      <c r="U15" s="0" t="n">
        <v>1376</v>
      </c>
      <c r="V15" s="0" t="n">
        <v>878</v>
      </c>
      <c r="W15" s="0" t="n">
        <v>828</v>
      </c>
      <c r="X15" s="0" t="n">
        <v>1154</v>
      </c>
    </row>
    <row r="16" customFormat="false" ht="15" hidden="false" customHeight="false" outlineLevel="0" collapsed="false">
      <c r="A16" s="0" t="n">
        <v>15</v>
      </c>
      <c r="B16" s="0" t="n">
        <v>390</v>
      </c>
      <c r="C16" s="0" t="s">
        <v>124</v>
      </c>
      <c r="D16" s="0" t="n">
        <v>56</v>
      </c>
      <c r="F16" s="0" t="n">
        <v>3</v>
      </c>
      <c r="G16" s="0" t="n">
        <v>81</v>
      </c>
      <c r="H16" s="0" t="s">
        <v>118</v>
      </c>
      <c r="I16" s="0" t="n">
        <v>0</v>
      </c>
      <c r="J16" s="0" t="n">
        <v>281063.9</v>
      </c>
      <c r="K16" s="0" t="n">
        <v>539.703</v>
      </c>
      <c r="L16" s="0" t="n">
        <v>142.071</v>
      </c>
      <c r="M16" s="2" t="n">
        <f aca="false">P16/(J16/1000000)</f>
        <v>156.548030536828</v>
      </c>
      <c r="N16" s="3" t="n">
        <f aca="false">AVERAGE(Q16:DL16)</f>
        <v>1165.09090909091</v>
      </c>
      <c r="O16" s="3" t="n">
        <f aca="false">STDEV(Q16:DL16)/SQRT(COUNT(Q16:DL16))</f>
        <v>69.3145526378145</v>
      </c>
      <c r="P16" s="4" t="n">
        <f aca="false">COUNT(Q16:DL16)</f>
        <v>44</v>
      </c>
      <c r="Q16" s="0" t="n">
        <v>761</v>
      </c>
      <c r="R16" s="0" t="n">
        <v>952</v>
      </c>
      <c r="S16" s="0" t="n">
        <v>684</v>
      </c>
      <c r="T16" s="0" t="n">
        <v>1108</v>
      </c>
      <c r="U16" s="0" t="n">
        <v>833</v>
      </c>
      <c r="V16" s="0" t="n">
        <v>1157</v>
      </c>
      <c r="W16" s="0" t="n">
        <v>1295</v>
      </c>
      <c r="X16" s="0" t="n">
        <v>1327</v>
      </c>
      <c r="Y16" s="0" t="n">
        <v>2028</v>
      </c>
      <c r="Z16" s="0" t="n">
        <v>760</v>
      </c>
      <c r="AA16" s="0" t="n">
        <v>867</v>
      </c>
      <c r="AB16" s="0" t="n">
        <v>1543</v>
      </c>
      <c r="AC16" s="0" t="n">
        <v>1063</v>
      </c>
      <c r="AD16" s="0" t="n">
        <v>2029</v>
      </c>
      <c r="AE16" s="0" t="n">
        <v>1710</v>
      </c>
      <c r="AF16" s="0" t="n">
        <v>1419</v>
      </c>
      <c r="AG16" s="0" t="n">
        <v>1384</v>
      </c>
      <c r="AH16" s="0" t="n">
        <v>1698</v>
      </c>
      <c r="AI16" s="0" t="n">
        <v>1102</v>
      </c>
      <c r="AJ16" s="0" t="n">
        <v>1013</v>
      </c>
      <c r="AK16" s="0" t="n">
        <v>991</v>
      </c>
      <c r="AL16" s="0" t="n">
        <v>1437</v>
      </c>
      <c r="AM16" s="0" t="n">
        <v>897</v>
      </c>
      <c r="AN16" s="0" t="n">
        <v>1118</v>
      </c>
      <c r="AO16" s="0" t="n">
        <v>982</v>
      </c>
      <c r="AP16" s="0" t="n">
        <v>3248</v>
      </c>
      <c r="AQ16" s="0" t="n">
        <v>1009</v>
      </c>
      <c r="AR16" s="0" t="n">
        <v>962</v>
      </c>
      <c r="AS16" s="0" t="n">
        <v>1106</v>
      </c>
      <c r="AT16" s="0" t="n">
        <v>1169</v>
      </c>
      <c r="AU16" s="0" t="n">
        <v>932</v>
      </c>
      <c r="AV16" s="0" t="n">
        <v>1552</v>
      </c>
      <c r="AW16" s="0" t="n">
        <v>787</v>
      </c>
      <c r="AX16" s="0" t="n">
        <v>937</v>
      </c>
      <c r="AY16" s="0" t="n">
        <v>1055</v>
      </c>
      <c r="AZ16" s="0" t="n">
        <v>732</v>
      </c>
      <c r="BA16" s="0" t="n">
        <v>1093</v>
      </c>
      <c r="BB16" s="0" t="n">
        <v>775</v>
      </c>
      <c r="BC16" s="0" t="n">
        <v>1228</v>
      </c>
      <c r="BD16" s="0" t="n">
        <v>881</v>
      </c>
      <c r="BE16" s="0" t="n">
        <v>1227</v>
      </c>
      <c r="BF16" s="0" t="n">
        <v>890</v>
      </c>
      <c r="BG16" s="0" t="n">
        <v>690</v>
      </c>
      <c r="BH16" s="0" t="n">
        <v>833</v>
      </c>
    </row>
    <row r="17" customFormat="false" ht="15" hidden="false" customHeight="false" outlineLevel="0" collapsed="false">
      <c r="A17" s="0" t="n">
        <v>16</v>
      </c>
      <c r="B17" s="0" t="n">
        <v>390</v>
      </c>
      <c r="C17" s="0" t="s">
        <v>124</v>
      </c>
      <c r="D17" s="0" t="n">
        <v>56</v>
      </c>
      <c r="F17" s="0" t="n">
        <v>3</v>
      </c>
      <c r="G17" s="0" t="n">
        <v>81</v>
      </c>
      <c r="H17" s="0" t="s">
        <v>126</v>
      </c>
      <c r="I17" s="0" t="n">
        <v>0</v>
      </c>
      <c r="J17" s="0" t="n">
        <v>68099.902</v>
      </c>
      <c r="K17" s="0" t="n">
        <v>486.227</v>
      </c>
      <c r="L17" s="0" t="n">
        <v>142.713</v>
      </c>
      <c r="M17" s="2" t="n">
        <f aca="false">P17/(J17/1000000)</f>
        <v>102.79016260552</v>
      </c>
      <c r="N17" s="3" t="n">
        <f aca="false">AVERAGE(Q17:DL17)</f>
        <v>1596.57142857143</v>
      </c>
      <c r="O17" s="3" t="n">
        <f aca="false">STDEV(Q17:DL17)/SQRT(COUNT(Q17:DL17))</f>
        <v>269.258139298019</v>
      </c>
      <c r="P17" s="4" t="n">
        <f aca="false">COUNT(Q17:DL17)</f>
        <v>7</v>
      </c>
      <c r="Q17" s="0" t="n">
        <v>1610</v>
      </c>
      <c r="R17" s="0" t="n">
        <v>1021</v>
      </c>
      <c r="S17" s="0" t="n">
        <v>991</v>
      </c>
      <c r="T17" s="0" t="n">
        <v>2159</v>
      </c>
      <c r="U17" s="0" t="n">
        <v>2394</v>
      </c>
      <c r="V17" s="0" t="n">
        <v>671</v>
      </c>
      <c r="W17" s="0" t="n">
        <v>2330</v>
      </c>
    </row>
    <row r="18" customFormat="false" ht="15" hidden="false" customHeight="false" outlineLevel="0" collapsed="false">
      <c r="A18" s="0" t="n">
        <v>17</v>
      </c>
      <c r="B18" s="0" t="n">
        <v>390</v>
      </c>
      <c r="C18" s="0" t="s">
        <v>124</v>
      </c>
      <c r="D18" s="0" t="n">
        <v>56</v>
      </c>
      <c r="F18" s="0" t="n">
        <v>3</v>
      </c>
      <c r="G18" s="0" t="n">
        <v>81</v>
      </c>
      <c r="H18" s="0" t="s">
        <v>125</v>
      </c>
      <c r="I18" s="0" t="n">
        <v>0</v>
      </c>
      <c r="J18" s="0" t="n">
        <v>229007.243</v>
      </c>
      <c r="K18" s="0" t="n">
        <v>490.081</v>
      </c>
      <c r="L18" s="0" t="n">
        <v>167.631</v>
      </c>
      <c r="M18" s="2" t="n">
        <f aca="false">P18/(J18/1000000)</f>
        <v>96.0668305150506</v>
      </c>
      <c r="N18" s="3" t="n">
        <f aca="false">AVERAGE(Q18:DL18)</f>
        <v>922.636363636364</v>
      </c>
      <c r="O18" s="3" t="n">
        <f aca="false">STDEV(Q18:DL18)/SQRT(COUNT(Q18:DL18))</f>
        <v>32.7034786038158</v>
      </c>
      <c r="P18" s="4" t="n">
        <f aca="false">COUNT(Q18:DL18)</f>
        <v>22</v>
      </c>
      <c r="Q18" s="0" t="n">
        <v>691</v>
      </c>
      <c r="R18" s="0" t="n">
        <v>1004</v>
      </c>
      <c r="S18" s="0" t="n">
        <v>691</v>
      </c>
      <c r="T18" s="0" t="n">
        <v>1241</v>
      </c>
      <c r="U18" s="0" t="n">
        <v>935</v>
      </c>
      <c r="V18" s="0" t="n">
        <v>889</v>
      </c>
      <c r="W18" s="0" t="n">
        <v>1064</v>
      </c>
      <c r="X18" s="0" t="n">
        <v>877</v>
      </c>
      <c r="Y18" s="0" t="n">
        <v>1063</v>
      </c>
      <c r="Z18" s="0" t="n">
        <v>874</v>
      </c>
      <c r="AA18" s="0" t="n">
        <v>1020</v>
      </c>
      <c r="AB18" s="0" t="n">
        <v>1034</v>
      </c>
      <c r="AC18" s="0" t="n">
        <v>1067</v>
      </c>
      <c r="AD18" s="0" t="n">
        <v>628</v>
      </c>
      <c r="AE18" s="0" t="n">
        <v>752</v>
      </c>
      <c r="AF18" s="0" t="n">
        <v>1080</v>
      </c>
      <c r="AG18" s="0" t="n">
        <v>1034</v>
      </c>
      <c r="AH18" s="0" t="n">
        <v>842</v>
      </c>
      <c r="AI18" s="0" t="n">
        <v>797</v>
      </c>
      <c r="AJ18" s="0" t="n">
        <v>1000</v>
      </c>
      <c r="AK18" s="0" t="n">
        <v>837</v>
      </c>
      <c r="AL18" s="0" t="n">
        <v>878</v>
      </c>
    </row>
    <row r="19" customFormat="false" ht="15" hidden="false" customHeight="false" outlineLevel="0" collapsed="false">
      <c r="A19" s="0" t="n">
        <v>18</v>
      </c>
      <c r="B19" s="0" t="n">
        <v>390</v>
      </c>
      <c r="C19" s="0" t="s">
        <v>124</v>
      </c>
      <c r="D19" s="0" t="n">
        <v>56</v>
      </c>
      <c r="F19" s="0" t="n">
        <v>4</v>
      </c>
      <c r="G19" s="0" t="n">
        <v>75</v>
      </c>
      <c r="H19" s="0" t="s">
        <v>117</v>
      </c>
      <c r="I19" s="0" t="n">
        <v>1</v>
      </c>
      <c r="J19" s="0" t="n">
        <v>155170.721</v>
      </c>
      <c r="K19" s="0" t="n">
        <v>362.673</v>
      </c>
      <c r="L19" s="0" t="n">
        <v>45.241</v>
      </c>
      <c r="M19" s="2" t="n">
        <f aca="false">P19/(J19/1000000)</f>
        <v>45.1116032386032</v>
      </c>
      <c r="N19" s="3" t="n">
        <f aca="false">AVERAGE(Q19:DL19)</f>
        <v>795.714285714286</v>
      </c>
      <c r="O19" s="3" t="n">
        <f aca="false">STDEV(Q19:DL19)/SQRT(COUNT(Q19:DL19))</f>
        <v>70.7311187276334</v>
      </c>
      <c r="P19" s="4" t="n">
        <f aca="false">COUNT(Q19:DL19)</f>
        <v>7</v>
      </c>
      <c r="Q19" s="0" t="n">
        <v>622</v>
      </c>
      <c r="R19" s="0" t="n">
        <v>1010</v>
      </c>
      <c r="S19" s="0" t="n">
        <v>764</v>
      </c>
      <c r="T19" s="0" t="n">
        <v>603</v>
      </c>
      <c r="U19" s="0" t="n">
        <v>910</v>
      </c>
      <c r="V19" s="0" t="n">
        <v>1031</v>
      </c>
      <c r="W19" s="0" t="n">
        <v>630</v>
      </c>
    </row>
    <row r="20" customFormat="false" ht="15" hidden="false" customHeight="false" outlineLevel="0" collapsed="false">
      <c r="A20" s="0" t="n">
        <v>19</v>
      </c>
      <c r="B20" s="0" t="n">
        <v>390</v>
      </c>
      <c r="C20" s="0" t="s">
        <v>124</v>
      </c>
      <c r="D20" s="0" t="n">
        <v>56</v>
      </c>
      <c r="F20" s="0" t="n">
        <v>4</v>
      </c>
      <c r="G20" s="0" t="n">
        <v>75</v>
      </c>
      <c r="H20" s="0" t="s">
        <v>118</v>
      </c>
      <c r="I20" s="0" t="n">
        <v>0</v>
      </c>
      <c r="J20" s="0" t="n">
        <v>209637.286</v>
      </c>
      <c r="K20" s="0" t="n">
        <v>468.729</v>
      </c>
      <c r="L20" s="0" t="n">
        <v>132.74</v>
      </c>
      <c r="M20" s="2" t="n">
        <f aca="false">P20/(J20/1000000)</f>
        <v>219.426614786455</v>
      </c>
      <c r="N20" s="3" t="n">
        <f aca="false">AVERAGE(Q20:DL20)</f>
        <v>1189.34782608696</v>
      </c>
      <c r="O20" s="3" t="n">
        <f aca="false">STDEV(Q20:DL20)/SQRT(COUNT(Q20:DL20))</f>
        <v>58.8600503231994</v>
      </c>
      <c r="P20" s="4" t="n">
        <f aca="false">COUNT(Q20:DL20)</f>
        <v>46</v>
      </c>
      <c r="Q20" s="0" t="n">
        <v>747</v>
      </c>
      <c r="R20" s="0" t="n">
        <v>933</v>
      </c>
      <c r="S20" s="0" t="n">
        <v>790</v>
      </c>
      <c r="T20" s="0" t="n">
        <v>1060</v>
      </c>
      <c r="U20" s="0" t="n">
        <v>763</v>
      </c>
      <c r="V20" s="0" t="n">
        <v>1135</v>
      </c>
      <c r="W20" s="0" t="n">
        <v>673</v>
      </c>
      <c r="X20" s="0" t="n">
        <v>1014</v>
      </c>
      <c r="Y20" s="0" t="n">
        <v>1397</v>
      </c>
      <c r="Z20" s="0" t="n">
        <v>1759</v>
      </c>
      <c r="AA20" s="0" t="n">
        <v>1404</v>
      </c>
      <c r="AB20" s="0" t="n">
        <v>1229</v>
      </c>
      <c r="AC20" s="0" t="n">
        <v>861</v>
      </c>
      <c r="AD20" s="0" t="n">
        <v>1199</v>
      </c>
      <c r="AE20" s="0" t="n">
        <v>1070</v>
      </c>
      <c r="AF20" s="0" t="n">
        <v>1842</v>
      </c>
      <c r="AG20" s="0" t="n">
        <v>2918</v>
      </c>
      <c r="AH20" s="0" t="n">
        <v>888</v>
      </c>
      <c r="AI20" s="0" t="n">
        <v>773</v>
      </c>
      <c r="AJ20" s="0" t="n">
        <v>1047</v>
      </c>
      <c r="AK20" s="0" t="n">
        <v>1328</v>
      </c>
      <c r="AL20" s="0" t="n">
        <v>1651</v>
      </c>
      <c r="AM20" s="0" t="n">
        <v>1644</v>
      </c>
      <c r="AN20" s="0" t="n">
        <v>1176</v>
      </c>
      <c r="AO20" s="0" t="n">
        <v>1186</v>
      </c>
      <c r="AP20" s="0" t="n">
        <v>1443</v>
      </c>
      <c r="AQ20" s="0" t="n">
        <v>1697</v>
      </c>
      <c r="AR20" s="0" t="n">
        <v>1106</v>
      </c>
      <c r="AS20" s="0" t="n">
        <v>1198</v>
      </c>
      <c r="AT20" s="0" t="n">
        <v>1435</v>
      </c>
      <c r="AU20" s="0" t="n">
        <v>1600</v>
      </c>
      <c r="AV20" s="0" t="n">
        <v>1181</v>
      </c>
      <c r="AW20" s="0" t="n">
        <v>978</v>
      </c>
      <c r="AX20" s="0" t="n">
        <v>1498</v>
      </c>
      <c r="AY20" s="0" t="n">
        <v>1094</v>
      </c>
      <c r="AZ20" s="0" t="n">
        <v>1042</v>
      </c>
      <c r="BA20" s="0" t="n">
        <v>1029</v>
      </c>
      <c r="BB20" s="0" t="n">
        <v>1337</v>
      </c>
      <c r="BC20" s="0" t="n">
        <v>894</v>
      </c>
      <c r="BD20" s="0" t="n">
        <v>1224</v>
      </c>
      <c r="BE20" s="0" t="n">
        <v>1247</v>
      </c>
      <c r="BF20" s="0" t="n">
        <v>846</v>
      </c>
      <c r="BG20" s="0" t="n">
        <v>721</v>
      </c>
      <c r="BH20" s="0" t="n">
        <v>1124</v>
      </c>
      <c r="BI20" s="0" t="n">
        <v>710</v>
      </c>
      <c r="BJ20" s="0" t="n">
        <v>819</v>
      </c>
    </row>
    <row r="21" customFormat="false" ht="15" hidden="false" customHeight="false" outlineLevel="0" collapsed="false">
      <c r="A21" s="0" t="n">
        <v>20</v>
      </c>
      <c r="B21" s="0" t="n">
        <v>390</v>
      </c>
      <c r="C21" s="0" t="s">
        <v>124</v>
      </c>
      <c r="D21" s="0" t="n">
        <v>56</v>
      </c>
      <c r="F21" s="0" t="n">
        <v>4</v>
      </c>
      <c r="G21" s="0" t="n">
        <v>75</v>
      </c>
      <c r="H21" s="0" t="s">
        <v>119</v>
      </c>
      <c r="I21" s="0" t="n">
        <v>0</v>
      </c>
      <c r="J21" s="0" t="n">
        <v>95324.528</v>
      </c>
      <c r="K21" s="0" t="n">
        <v>512.109</v>
      </c>
      <c r="L21" s="0" t="n">
        <v>126.09</v>
      </c>
      <c r="M21" s="2" t="n">
        <f aca="false">P21/(J21/1000000)</f>
        <v>41.9619177133508</v>
      </c>
      <c r="N21" s="3" t="n">
        <f aca="false">AVERAGE(Q21:DL21)</f>
        <v>841</v>
      </c>
      <c r="O21" s="3" t="n">
        <f aca="false">STDEV(Q21:DL21)/SQRT(COUNT(Q21:DL21))</f>
        <v>104.582503316759</v>
      </c>
      <c r="P21" s="4" t="n">
        <f aca="false">COUNT(Q21:DL21)</f>
        <v>4</v>
      </c>
      <c r="Q21" s="0" t="n">
        <v>984</v>
      </c>
      <c r="R21" s="0" t="n">
        <v>1023</v>
      </c>
      <c r="S21" s="0" t="n">
        <v>790</v>
      </c>
      <c r="T21" s="0" t="n">
        <v>567</v>
      </c>
    </row>
    <row r="22" customFormat="false" ht="15" hidden="false" customHeight="false" outlineLevel="0" collapsed="false">
      <c r="A22" s="0" t="n">
        <v>21</v>
      </c>
      <c r="B22" s="0" t="n">
        <v>390</v>
      </c>
      <c r="C22" s="0" t="s">
        <v>124</v>
      </c>
      <c r="D22" s="0" t="n">
        <v>56</v>
      </c>
      <c r="F22" s="0" t="n">
        <v>4</v>
      </c>
      <c r="G22" s="0" t="n">
        <v>75</v>
      </c>
      <c r="H22" s="0" t="s">
        <v>120</v>
      </c>
      <c r="I22" s="0" t="n">
        <v>0</v>
      </c>
      <c r="J22" s="0" t="n">
        <v>216058.211</v>
      </c>
      <c r="K22" s="0" t="n">
        <v>420.457</v>
      </c>
      <c r="L22" s="0" t="n">
        <v>133.468</v>
      </c>
      <c r="M22" s="2" t="n">
        <f aca="false">P22/(J22/1000000)</f>
        <v>69.4257345304039</v>
      </c>
      <c r="N22" s="3" t="n">
        <f aca="false">AVERAGE(Q22:DL22)</f>
        <v>718.8</v>
      </c>
      <c r="O22" s="3" t="n">
        <f aca="false">STDEV(Q22:DL22)/SQRT(COUNT(Q22:DL22))</f>
        <v>66.2472425302151</v>
      </c>
      <c r="P22" s="4" t="n">
        <f aca="false">COUNT(Q22:DL22)</f>
        <v>15</v>
      </c>
      <c r="Q22" s="0" t="n">
        <v>1375</v>
      </c>
      <c r="R22" s="0" t="n">
        <v>526</v>
      </c>
      <c r="S22" s="0" t="n">
        <v>673</v>
      </c>
      <c r="T22" s="0" t="n">
        <v>567</v>
      </c>
      <c r="U22" s="0" t="n">
        <v>775</v>
      </c>
      <c r="V22" s="0" t="n">
        <v>562</v>
      </c>
      <c r="W22" s="0" t="n">
        <v>614</v>
      </c>
      <c r="X22" s="0" t="n">
        <v>575</v>
      </c>
      <c r="Y22" s="0" t="n">
        <v>635</v>
      </c>
      <c r="Z22" s="0" t="n">
        <v>576</v>
      </c>
      <c r="AA22" s="0" t="n">
        <v>543</v>
      </c>
      <c r="AB22" s="0" t="n">
        <v>967</v>
      </c>
      <c r="AC22" s="0" t="n">
        <v>776</v>
      </c>
      <c r="AD22" s="0" t="n">
        <v>1148</v>
      </c>
      <c r="AE22" s="0" t="n">
        <v>470</v>
      </c>
    </row>
    <row r="23" customFormat="false" ht="15" hidden="false" customHeight="false" outlineLevel="0" collapsed="false">
      <c r="A23" s="0" t="n">
        <v>22</v>
      </c>
      <c r="B23" s="0" t="n">
        <v>390</v>
      </c>
      <c r="C23" s="0" t="s">
        <v>124</v>
      </c>
      <c r="D23" s="0" t="n">
        <v>56</v>
      </c>
      <c r="F23" s="0" t="n">
        <v>4</v>
      </c>
      <c r="G23" s="0" t="n">
        <v>75</v>
      </c>
      <c r="H23" s="0" t="s">
        <v>121</v>
      </c>
      <c r="I23" s="0" t="n">
        <v>0</v>
      </c>
      <c r="J23" s="0" t="n">
        <v>194220.633</v>
      </c>
      <c r="K23" s="0" t="n">
        <v>550.951</v>
      </c>
      <c r="L23" s="0" t="n">
        <v>152.291</v>
      </c>
      <c r="M23" s="2" t="n">
        <f aca="false">P23/(J23/1000000)</f>
        <v>113.273238070437</v>
      </c>
      <c r="N23" s="3" t="n">
        <f aca="false">AVERAGE(Q23:DL23)</f>
        <v>929.818181818182</v>
      </c>
      <c r="O23" s="3" t="n">
        <f aca="false">STDEV(Q23:DL23)/SQRT(COUNT(Q23:DL23))</f>
        <v>64.3675402978739</v>
      </c>
      <c r="P23" s="4" t="n">
        <f aca="false">COUNT(Q23:DL23)</f>
        <v>22</v>
      </c>
      <c r="Q23" s="0" t="n">
        <v>1183</v>
      </c>
      <c r="R23" s="0" t="n">
        <v>852</v>
      </c>
      <c r="S23" s="0" t="n">
        <v>1286</v>
      </c>
      <c r="T23" s="0" t="n">
        <v>720</v>
      </c>
      <c r="U23" s="0" t="n">
        <v>727</v>
      </c>
      <c r="V23" s="0" t="n">
        <v>707</v>
      </c>
      <c r="W23" s="0" t="n">
        <v>1081</v>
      </c>
      <c r="X23" s="0" t="n">
        <v>966</v>
      </c>
      <c r="Y23" s="0" t="n">
        <v>558</v>
      </c>
      <c r="Z23" s="0" t="n">
        <v>1141</v>
      </c>
      <c r="AA23" s="0" t="n">
        <v>1147</v>
      </c>
      <c r="AB23" s="0" t="n">
        <v>704</v>
      </c>
      <c r="AC23" s="0" t="n">
        <v>1223</v>
      </c>
      <c r="AD23" s="0" t="n">
        <v>583</v>
      </c>
      <c r="AE23" s="0" t="n">
        <v>1541</v>
      </c>
      <c r="AF23" s="0" t="n">
        <v>663</v>
      </c>
      <c r="AG23" s="0" t="n">
        <v>828</v>
      </c>
      <c r="AH23" s="0" t="n">
        <v>634</v>
      </c>
      <c r="AI23" s="0" t="n">
        <v>867</v>
      </c>
      <c r="AJ23" s="0" t="n">
        <v>1593</v>
      </c>
      <c r="AK23" s="0" t="n">
        <v>753</v>
      </c>
      <c r="AL23" s="0" t="n">
        <v>699</v>
      </c>
    </row>
    <row r="24" customFormat="false" ht="15" hidden="false" customHeight="false" outlineLevel="0" collapsed="false">
      <c r="A24" s="0" t="n">
        <v>23</v>
      </c>
      <c r="B24" s="0" t="n">
        <v>390</v>
      </c>
      <c r="C24" s="0" t="s">
        <v>124</v>
      </c>
      <c r="D24" s="0" t="n">
        <v>56</v>
      </c>
      <c r="F24" s="0" t="n">
        <v>4</v>
      </c>
      <c r="G24" s="0" t="n">
        <v>75</v>
      </c>
      <c r="H24" s="0" t="s">
        <v>125</v>
      </c>
      <c r="I24" s="0" t="n">
        <v>0</v>
      </c>
      <c r="J24" s="0" t="n">
        <v>247663.214</v>
      </c>
      <c r="K24" s="0" t="n">
        <v>505.2</v>
      </c>
      <c r="L24" s="0" t="n">
        <v>136.657</v>
      </c>
      <c r="M24" s="2" t="n">
        <f aca="false">P24/(J24/1000000)</f>
        <v>141.320947244107</v>
      </c>
      <c r="N24" s="3" t="n">
        <f aca="false">AVERAGE(Q24:DL24)</f>
        <v>835.885714285714</v>
      </c>
      <c r="O24" s="3" t="n">
        <f aca="false">STDEV(Q24:DL24)/SQRT(COUNT(Q24:DL24))</f>
        <v>33.8850199030417</v>
      </c>
      <c r="P24" s="4" t="n">
        <f aca="false">COUNT(Q24:DL24)</f>
        <v>35</v>
      </c>
      <c r="Q24" s="0" t="n">
        <v>888</v>
      </c>
      <c r="R24" s="0" t="n">
        <v>946</v>
      </c>
      <c r="S24" s="0" t="n">
        <v>947</v>
      </c>
      <c r="T24" s="0" t="n">
        <v>978</v>
      </c>
      <c r="U24" s="0" t="n">
        <v>1128</v>
      </c>
      <c r="V24" s="0" t="n">
        <v>750</v>
      </c>
      <c r="W24" s="0" t="n">
        <v>779</v>
      </c>
      <c r="X24" s="0" t="n">
        <v>1262</v>
      </c>
      <c r="Y24" s="0" t="n">
        <v>918</v>
      </c>
      <c r="Z24" s="0" t="n">
        <v>735</v>
      </c>
      <c r="AA24" s="0" t="n">
        <v>820</v>
      </c>
      <c r="AB24" s="0" t="n">
        <v>709</v>
      </c>
      <c r="AC24" s="0" t="n">
        <v>837</v>
      </c>
      <c r="AD24" s="0" t="n">
        <v>1024</v>
      </c>
      <c r="AE24" s="0" t="n">
        <v>682</v>
      </c>
      <c r="AF24" s="0" t="n">
        <v>707</v>
      </c>
      <c r="AG24" s="0" t="n">
        <v>831</v>
      </c>
      <c r="AH24" s="0" t="n">
        <v>1176</v>
      </c>
      <c r="AI24" s="0" t="n">
        <v>798</v>
      </c>
      <c r="AJ24" s="0" t="n">
        <v>753</v>
      </c>
      <c r="AK24" s="0" t="n">
        <v>561</v>
      </c>
      <c r="AL24" s="0" t="n">
        <v>663</v>
      </c>
      <c r="AM24" s="0" t="n">
        <v>741</v>
      </c>
      <c r="AN24" s="0" t="n">
        <v>650</v>
      </c>
      <c r="AO24" s="0" t="n">
        <v>720</v>
      </c>
      <c r="AP24" s="0" t="n">
        <v>933</v>
      </c>
      <c r="AQ24" s="0" t="n">
        <v>623</v>
      </c>
      <c r="AR24" s="0" t="n">
        <v>1090</v>
      </c>
      <c r="AS24" s="0" t="n">
        <v>727</v>
      </c>
      <c r="AT24" s="0" t="n">
        <v>1256</v>
      </c>
      <c r="AU24" s="0" t="n">
        <v>1189</v>
      </c>
      <c r="AV24" s="0" t="n">
        <v>608</v>
      </c>
      <c r="AW24" s="0" t="n">
        <v>678</v>
      </c>
      <c r="AX24" s="0" t="n">
        <v>565</v>
      </c>
      <c r="AY24" s="0" t="n">
        <v>584</v>
      </c>
    </row>
    <row r="25" customFormat="false" ht="15" hidden="false" customHeight="false" outlineLevel="0" collapsed="false">
      <c r="A25" s="0" t="n">
        <v>24</v>
      </c>
      <c r="B25" s="0" t="n">
        <v>390</v>
      </c>
      <c r="C25" s="0" t="s">
        <v>124</v>
      </c>
      <c r="D25" s="0" t="n">
        <v>56</v>
      </c>
      <c r="F25" s="0" t="n">
        <v>5</v>
      </c>
      <c r="G25" s="0" t="n">
        <v>71</v>
      </c>
      <c r="H25" s="0" t="s">
        <v>117</v>
      </c>
      <c r="I25" s="0" t="n">
        <v>1</v>
      </c>
      <c r="J25" s="0" t="n">
        <v>197606.707</v>
      </c>
      <c r="K25" s="0" t="n">
        <v>553.411</v>
      </c>
      <c r="L25" s="0" t="n">
        <v>73.394</v>
      </c>
      <c r="M25" s="2" t="n">
        <f aca="false">P25/(J25/1000000)</f>
        <v>35.4238988457006</v>
      </c>
      <c r="N25" s="3" t="n">
        <f aca="false">AVERAGE(Q25:DL25)</f>
        <v>1442.71428571429</v>
      </c>
      <c r="O25" s="3" t="n">
        <f aca="false">STDEV(Q25:DL25)/SQRT(COUNT(Q25:DL25))</f>
        <v>223.740146288556</v>
      </c>
      <c r="P25" s="4" t="n">
        <f aca="false">COUNT(Q25:DL25)</f>
        <v>7</v>
      </c>
      <c r="Q25" s="0" t="n">
        <v>1754</v>
      </c>
      <c r="R25" s="0" t="n">
        <v>1049</v>
      </c>
      <c r="S25" s="0" t="n">
        <v>923</v>
      </c>
      <c r="T25" s="0" t="n">
        <v>1651</v>
      </c>
      <c r="U25" s="0" t="n">
        <v>1239</v>
      </c>
      <c r="V25" s="0" t="n">
        <v>2553</v>
      </c>
      <c r="W25" s="0" t="n">
        <v>930</v>
      </c>
    </row>
    <row r="26" customFormat="false" ht="15" hidden="false" customHeight="false" outlineLevel="0" collapsed="false">
      <c r="A26" s="0" t="n">
        <v>25</v>
      </c>
      <c r="B26" s="0" t="n">
        <v>390</v>
      </c>
      <c r="C26" s="0" t="s">
        <v>124</v>
      </c>
      <c r="D26" s="0" t="n">
        <v>56</v>
      </c>
      <c r="F26" s="0" t="n">
        <v>5</v>
      </c>
      <c r="G26" s="0" t="n">
        <v>71</v>
      </c>
      <c r="H26" s="0" t="s">
        <v>118</v>
      </c>
      <c r="I26" s="0" t="n">
        <v>0</v>
      </c>
      <c r="J26" s="0" t="n">
        <v>251600.854</v>
      </c>
      <c r="K26" s="0" t="n">
        <v>667.331</v>
      </c>
      <c r="L26" s="0" t="n">
        <v>119.952</v>
      </c>
      <c r="M26" s="2" t="n">
        <f aca="false">P26/(J26/1000000)</f>
        <v>158.981972294895</v>
      </c>
      <c r="N26" s="3" t="n">
        <f aca="false">AVERAGE(Q26:DL26)</f>
        <v>2105</v>
      </c>
      <c r="O26" s="3" t="n">
        <f aca="false">STDEV(Q26:DL26)/SQRT(COUNT(Q26:DL26))</f>
        <v>121.795351685964</v>
      </c>
      <c r="P26" s="4" t="n">
        <f aca="false">COUNT(Q26:DL26)</f>
        <v>40</v>
      </c>
      <c r="Q26" s="0" t="n">
        <v>2324</v>
      </c>
      <c r="R26" s="0" t="n">
        <v>1073</v>
      </c>
      <c r="S26" s="0" t="n">
        <v>1587</v>
      </c>
      <c r="T26" s="0" t="n">
        <v>1242</v>
      </c>
      <c r="U26" s="0" t="n">
        <v>1493</v>
      </c>
      <c r="V26" s="0" t="n">
        <v>1861</v>
      </c>
      <c r="W26" s="0" t="n">
        <v>1763</v>
      </c>
      <c r="X26" s="0" t="n">
        <v>2120</v>
      </c>
      <c r="Y26" s="0" t="n">
        <v>4205</v>
      </c>
      <c r="Z26" s="0" t="n">
        <v>1301</v>
      </c>
      <c r="AA26" s="0" t="n">
        <v>2129</v>
      </c>
      <c r="AB26" s="0" t="n">
        <v>1255</v>
      </c>
      <c r="AC26" s="0" t="n">
        <v>3204</v>
      </c>
      <c r="AD26" s="0" t="n">
        <v>2267</v>
      </c>
      <c r="AE26" s="0" t="n">
        <v>2487</v>
      </c>
      <c r="AF26" s="0" t="n">
        <v>1919</v>
      </c>
      <c r="AG26" s="0" t="n">
        <v>2047</v>
      </c>
      <c r="AH26" s="0" t="n">
        <v>4613</v>
      </c>
      <c r="AI26" s="0" t="n">
        <v>1580</v>
      </c>
      <c r="AJ26" s="0" t="n">
        <v>3127</v>
      </c>
      <c r="AK26" s="0" t="n">
        <v>1756</v>
      </c>
      <c r="AL26" s="0" t="n">
        <v>3199</v>
      </c>
      <c r="AM26" s="0" t="n">
        <v>1838</v>
      </c>
      <c r="AN26" s="0" t="n">
        <v>1651</v>
      </c>
      <c r="AO26" s="0" t="n">
        <v>2091</v>
      </c>
      <c r="AP26" s="0" t="n">
        <v>1458</v>
      </c>
      <c r="AQ26" s="0" t="n">
        <v>2577</v>
      </c>
      <c r="AR26" s="0" t="n">
        <v>2695</v>
      </c>
      <c r="AS26" s="0" t="n">
        <v>2577</v>
      </c>
      <c r="AT26" s="0" t="n">
        <v>2312</v>
      </c>
      <c r="AU26" s="0" t="n">
        <v>1937</v>
      </c>
      <c r="AV26" s="0" t="n">
        <v>2196</v>
      </c>
      <c r="AW26" s="0" t="n">
        <v>2200</v>
      </c>
      <c r="AX26" s="0" t="n">
        <v>1973</v>
      </c>
      <c r="AY26" s="0" t="n">
        <v>1225</v>
      </c>
      <c r="AZ26" s="0" t="n">
        <v>1923</v>
      </c>
      <c r="BA26" s="0" t="n">
        <v>1941</v>
      </c>
      <c r="BB26" s="0" t="n">
        <v>2623</v>
      </c>
      <c r="BC26" s="0" t="n">
        <v>1384</v>
      </c>
      <c r="BD26" s="0" t="n">
        <v>1047</v>
      </c>
    </row>
    <row r="27" customFormat="false" ht="15" hidden="false" customHeight="false" outlineLevel="0" collapsed="false">
      <c r="A27" s="0" t="n">
        <v>26</v>
      </c>
      <c r="B27" s="0" t="n">
        <v>390</v>
      </c>
      <c r="C27" s="0" t="s">
        <v>124</v>
      </c>
      <c r="D27" s="0" t="n">
        <v>56</v>
      </c>
      <c r="F27" s="0" t="n">
        <v>5</v>
      </c>
      <c r="G27" s="0" t="n">
        <v>71</v>
      </c>
      <c r="H27" s="0" t="s">
        <v>119</v>
      </c>
      <c r="I27" s="0" t="n">
        <v>0</v>
      </c>
      <c r="J27" s="0" t="n">
        <v>168517.144</v>
      </c>
      <c r="K27" s="0" t="n">
        <v>547.958</v>
      </c>
      <c r="L27" s="0" t="n">
        <v>74.166</v>
      </c>
      <c r="M27" s="2" t="n">
        <f aca="false">P27/(J27/1000000)</f>
        <v>83.0776006980038</v>
      </c>
      <c r="N27" s="3" t="n">
        <f aca="false">AVERAGE(Q27:DL27)</f>
        <v>1756.07142857143</v>
      </c>
      <c r="O27" s="3" t="n">
        <f aca="false">STDEV(Q27:DL27)/SQRT(COUNT(Q27:DL27))</f>
        <v>234.185083755753</v>
      </c>
      <c r="P27" s="4" t="n">
        <f aca="false">COUNT(Q27:DL27)</f>
        <v>14</v>
      </c>
      <c r="Q27" s="0" t="n">
        <v>841</v>
      </c>
      <c r="R27" s="0" t="n">
        <v>1349</v>
      </c>
      <c r="S27" s="0" t="n">
        <v>2632</v>
      </c>
      <c r="T27" s="0" t="n">
        <v>1141</v>
      </c>
      <c r="U27" s="0" t="n">
        <v>2668</v>
      </c>
      <c r="V27" s="0" t="n">
        <v>2071</v>
      </c>
      <c r="W27" s="0" t="n">
        <v>1145</v>
      </c>
      <c r="X27" s="0" t="n">
        <v>1878</v>
      </c>
      <c r="Y27" s="0" t="n">
        <v>1530</v>
      </c>
      <c r="Z27" s="0" t="n">
        <v>1543</v>
      </c>
      <c r="AA27" s="0" t="n">
        <v>1728</v>
      </c>
      <c r="AB27" s="0" t="n">
        <v>870</v>
      </c>
      <c r="AC27" s="0" t="n">
        <v>1141</v>
      </c>
      <c r="AD27" s="0" t="n">
        <v>4048</v>
      </c>
    </row>
    <row r="28" customFormat="false" ht="15" hidden="false" customHeight="false" outlineLevel="0" collapsed="false">
      <c r="A28" s="0" t="n">
        <v>27</v>
      </c>
      <c r="B28" s="0" t="n">
        <v>390</v>
      </c>
      <c r="C28" s="0" t="s">
        <v>124</v>
      </c>
      <c r="D28" s="0" t="n">
        <v>56</v>
      </c>
      <c r="F28" s="0" t="n">
        <v>5</v>
      </c>
      <c r="G28" s="0" t="n">
        <v>71</v>
      </c>
      <c r="H28" s="0" t="s">
        <v>121</v>
      </c>
      <c r="I28" s="0" t="n">
        <v>0</v>
      </c>
      <c r="J28" s="0" t="n">
        <v>96739.308</v>
      </c>
      <c r="K28" s="0" t="n">
        <v>823.376</v>
      </c>
      <c r="L28" s="0" t="n">
        <v>128.388</v>
      </c>
      <c r="M28" s="2" t="n">
        <f aca="false">P28/(J28/1000000)</f>
        <v>20.6741193559086</v>
      </c>
      <c r="N28" s="3" t="n">
        <f aca="false">AVERAGE(Q28:DL28)</f>
        <v>694</v>
      </c>
      <c r="O28" s="3" t="n">
        <f aca="false">STDEV(Q28:DL28)/SQRT(COUNT(Q28:DL28))</f>
        <v>40</v>
      </c>
      <c r="P28" s="4" t="n">
        <f aca="false">COUNT(Q28:DL28)</f>
        <v>2</v>
      </c>
      <c r="Q28" s="0" t="n">
        <v>734</v>
      </c>
      <c r="R28" s="0" t="n">
        <v>654</v>
      </c>
    </row>
    <row r="29" customFormat="false" ht="15" hidden="false" customHeight="false" outlineLevel="0" collapsed="false">
      <c r="A29" s="0" t="n">
        <v>28</v>
      </c>
      <c r="B29" s="0" t="n">
        <v>390</v>
      </c>
      <c r="C29" s="0" t="s">
        <v>124</v>
      </c>
      <c r="D29" s="0" t="n">
        <v>56</v>
      </c>
      <c r="F29" s="0" t="n">
        <v>5</v>
      </c>
      <c r="G29" s="0" t="n">
        <v>71</v>
      </c>
      <c r="H29" s="0" t="s">
        <v>120</v>
      </c>
      <c r="I29" s="0" t="n">
        <v>0</v>
      </c>
      <c r="J29" s="0" t="n">
        <v>122930.056</v>
      </c>
      <c r="K29" s="0" t="n">
        <v>688.116</v>
      </c>
      <c r="L29" s="0" t="n">
        <v>85.672</v>
      </c>
      <c r="M29" s="2" t="n">
        <f aca="false">P29/(J29/1000000)</f>
        <v>56.9429497372067</v>
      </c>
      <c r="N29" s="3" t="n">
        <f aca="false">AVERAGE(Q29:DL29)</f>
        <v>1283.14285714286</v>
      </c>
      <c r="O29" s="3" t="n">
        <f aca="false">STDEV(Q29:DL29)/SQRT(COUNT(Q29:DL29))</f>
        <v>275.738525951448</v>
      </c>
      <c r="P29" s="4" t="n">
        <f aca="false">COUNT(Q29:DL29)</f>
        <v>7</v>
      </c>
      <c r="Q29" s="0" t="n">
        <v>799</v>
      </c>
      <c r="R29" s="0" t="n">
        <v>1141</v>
      </c>
      <c r="S29" s="0" t="n">
        <v>2787</v>
      </c>
      <c r="T29" s="0" t="n">
        <v>1222</v>
      </c>
      <c r="U29" s="0" t="n">
        <v>1557</v>
      </c>
      <c r="V29" s="0" t="n">
        <v>783</v>
      </c>
      <c r="W29" s="0" t="n">
        <v>693</v>
      </c>
    </row>
    <row r="30" customFormat="false" ht="15" hidden="false" customHeight="false" outlineLevel="0" collapsed="false">
      <c r="A30" s="0" t="n">
        <v>29</v>
      </c>
      <c r="B30" s="0" t="n">
        <v>390</v>
      </c>
      <c r="C30" s="0" t="s">
        <v>124</v>
      </c>
      <c r="D30" s="0" t="n">
        <v>56</v>
      </c>
      <c r="F30" s="0" t="n">
        <v>5</v>
      </c>
      <c r="G30" s="0" t="n">
        <v>71</v>
      </c>
      <c r="H30" s="0" t="s">
        <v>122</v>
      </c>
      <c r="I30" s="0" t="n">
        <v>0</v>
      </c>
      <c r="J30" s="0" t="n">
        <v>133879.762</v>
      </c>
      <c r="K30" s="0" t="n">
        <v>812.607</v>
      </c>
      <c r="L30" s="0" t="n">
        <v>114.798</v>
      </c>
      <c r="M30" s="2" t="n">
        <f aca="false">P30/(J30/1000000)</f>
        <v>22.4081665158622</v>
      </c>
      <c r="N30" s="3" t="n">
        <f aca="false">AVERAGE(Q30:DL30)</f>
        <v>962.333333333333</v>
      </c>
      <c r="O30" s="3" t="n">
        <f aca="false">STDEV(Q30:DL30)/SQRT(COUNT(Q30:DL30))</f>
        <v>413.646521131805</v>
      </c>
      <c r="P30" s="4" t="n">
        <f aca="false">COUNT(Q30:DL30)</f>
        <v>3</v>
      </c>
      <c r="Q30" s="0" t="n">
        <v>1776</v>
      </c>
      <c r="R30" s="0" t="n">
        <v>685</v>
      </c>
      <c r="S30" s="0" t="n">
        <v>426</v>
      </c>
    </row>
    <row r="31" customFormat="false" ht="15" hidden="false" customHeight="false" outlineLevel="0" collapsed="false">
      <c r="A31" s="0" t="n">
        <v>30</v>
      </c>
      <c r="B31" s="0" t="n">
        <v>395</v>
      </c>
      <c r="C31" s="0" t="s">
        <v>116</v>
      </c>
      <c r="D31" s="0" t="n">
        <v>56</v>
      </c>
      <c r="F31" s="0" t="n">
        <v>2</v>
      </c>
      <c r="G31" s="0" t="n">
        <v>81</v>
      </c>
      <c r="H31" s="0" t="s">
        <v>125</v>
      </c>
      <c r="I31" s="0" t="n">
        <v>0</v>
      </c>
      <c r="J31" s="0" t="n">
        <v>227678.207</v>
      </c>
      <c r="K31" s="0" t="n">
        <v>476.788</v>
      </c>
      <c r="L31" s="0" t="n">
        <v>118.085</v>
      </c>
      <c r="M31" s="2" t="n">
        <f aca="false">P31/(J31/1000000)</f>
        <v>101.019769538153</v>
      </c>
      <c r="N31" s="3" t="n">
        <f aca="false">AVERAGE(Q31:DL31)</f>
        <v>899.260869565217</v>
      </c>
      <c r="O31" s="3" t="n">
        <f aca="false">STDEV(Q31:DL31)/SQRT(COUNT(Q31:DL31))</f>
        <v>46.0983318052025</v>
      </c>
      <c r="P31" s="4" t="n">
        <f aca="false">COUNT(Q31:DL31)</f>
        <v>23</v>
      </c>
      <c r="Q31" s="0" t="n">
        <v>621</v>
      </c>
      <c r="R31" s="0" t="n">
        <v>637</v>
      </c>
      <c r="S31" s="0" t="n">
        <v>540</v>
      </c>
      <c r="T31" s="0" t="n">
        <v>876</v>
      </c>
      <c r="U31" s="0" t="n">
        <v>1215</v>
      </c>
      <c r="V31" s="0" t="n">
        <v>1096</v>
      </c>
      <c r="W31" s="0" t="n">
        <v>785</v>
      </c>
      <c r="X31" s="0" t="n">
        <v>799</v>
      </c>
      <c r="Y31" s="0" t="n">
        <v>1051</v>
      </c>
      <c r="Z31" s="0" t="n">
        <v>1019</v>
      </c>
      <c r="AA31" s="0" t="n">
        <v>752</v>
      </c>
      <c r="AB31" s="0" t="n">
        <v>646</v>
      </c>
      <c r="AC31" s="0" t="n">
        <v>825</v>
      </c>
      <c r="AD31" s="0" t="n">
        <v>1094</v>
      </c>
      <c r="AE31" s="0" t="n">
        <v>802</v>
      </c>
      <c r="AF31" s="0" t="n">
        <v>1020</v>
      </c>
      <c r="AG31" s="0" t="n">
        <v>1059</v>
      </c>
      <c r="AH31" s="0" t="n">
        <v>1158</v>
      </c>
      <c r="AI31" s="0" t="n">
        <v>1347</v>
      </c>
      <c r="AJ31" s="0" t="n">
        <v>929</v>
      </c>
      <c r="AK31" s="0" t="n">
        <v>1086</v>
      </c>
      <c r="AL31" s="0" t="n">
        <v>604</v>
      </c>
      <c r="AM31" s="0" t="n">
        <v>722</v>
      </c>
    </row>
    <row r="32" customFormat="false" ht="15" hidden="false" customHeight="false" outlineLevel="0" collapsed="false">
      <c r="A32" s="0" t="n">
        <v>31</v>
      </c>
      <c r="B32" s="0" t="n">
        <v>395</v>
      </c>
      <c r="C32" s="0" t="s">
        <v>116</v>
      </c>
      <c r="D32" s="0" t="n">
        <v>56</v>
      </c>
      <c r="F32" s="0" t="n">
        <v>2</v>
      </c>
      <c r="G32" s="0" t="n">
        <v>81</v>
      </c>
      <c r="H32" s="0" t="s">
        <v>121</v>
      </c>
      <c r="I32" s="0" t="n">
        <v>0</v>
      </c>
      <c r="J32" s="0" t="n">
        <v>91226.117</v>
      </c>
      <c r="K32" s="0" t="n">
        <v>456.962</v>
      </c>
      <c r="L32" s="0" t="n">
        <v>76.449</v>
      </c>
      <c r="M32" s="2" t="n">
        <f aca="false">P32/(J32/1000000)</f>
        <v>98.6559583589423</v>
      </c>
      <c r="N32" s="3" t="n">
        <f aca="false">AVERAGE(Q32:DL32)</f>
        <v>804.777777777778</v>
      </c>
      <c r="O32" s="3" t="n">
        <f aca="false">STDEV(Q32:DL32)/SQRT(COUNT(Q32:DL32))</f>
        <v>64.5089954489075</v>
      </c>
      <c r="P32" s="4" t="n">
        <f aca="false">COUNT(Q32:DL32)</f>
        <v>9</v>
      </c>
      <c r="Q32" s="0" t="n">
        <v>930</v>
      </c>
      <c r="R32" s="0" t="n">
        <v>873</v>
      </c>
      <c r="S32" s="0" t="n">
        <v>662</v>
      </c>
      <c r="T32" s="0" t="n">
        <v>1100</v>
      </c>
      <c r="U32" s="0" t="n">
        <v>596</v>
      </c>
      <c r="V32" s="0" t="n">
        <v>938</v>
      </c>
      <c r="W32" s="0" t="n">
        <v>954</v>
      </c>
      <c r="X32" s="0" t="n">
        <v>603</v>
      </c>
      <c r="Y32" s="0" t="n">
        <v>587</v>
      </c>
    </row>
    <row r="33" customFormat="false" ht="15" hidden="false" customHeight="false" outlineLevel="0" collapsed="false">
      <c r="A33" s="0" t="n">
        <v>32</v>
      </c>
      <c r="B33" s="0" t="n">
        <v>395</v>
      </c>
      <c r="C33" s="0" t="s">
        <v>116</v>
      </c>
      <c r="D33" s="0" t="n">
        <v>56</v>
      </c>
      <c r="F33" s="0" t="n">
        <v>2</v>
      </c>
      <c r="G33" s="0" t="n">
        <v>81</v>
      </c>
      <c r="H33" s="0" t="s">
        <v>118</v>
      </c>
      <c r="I33" s="0" t="n">
        <v>0</v>
      </c>
      <c r="J33" s="0" t="n">
        <v>281197.463</v>
      </c>
      <c r="K33" s="0" t="n">
        <v>551.497</v>
      </c>
      <c r="L33" s="0" t="n">
        <v>133.653</v>
      </c>
      <c r="M33" s="2" t="n">
        <f aca="false">P33/(J33/1000000)</f>
        <v>92.4617161286409</v>
      </c>
      <c r="N33" s="3" t="n">
        <f aca="false">AVERAGE(Q33:DL33)</f>
        <v>1107.26923076923</v>
      </c>
      <c r="O33" s="3" t="n">
        <f aca="false">STDEV(Q33:DL33)/SQRT(COUNT(Q33:DL33))</f>
        <v>70.3981327919407</v>
      </c>
      <c r="P33" s="4" t="n">
        <f aca="false">COUNT(Q33:DL33)</f>
        <v>26</v>
      </c>
      <c r="Q33" s="0" t="n">
        <v>1134</v>
      </c>
      <c r="R33" s="0" t="n">
        <v>878</v>
      </c>
      <c r="S33" s="0" t="n">
        <v>1285</v>
      </c>
      <c r="T33" s="0" t="n">
        <v>1205</v>
      </c>
      <c r="U33" s="0" t="n">
        <v>1087</v>
      </c>
      <c r="V33" s="0" t="n">
        <v>886</v>
      </c>
      <c r="W33" s="0" t="n">
        <v>691</v>
      </c>
      <c r="X33" s="0" t="n">
        <v>666</v>
      </c>
      <c r="Y33" s="0" t="n">
        <v>813</v>
      </c>
      <c r="Z33" s="0" t="n">
        <v>973</v>
      </c>
      <c r="AA33" s="0" t="n">
        <v>1735</v>
      </c>
      <c r="AB33" s="0" t="n">
        <v>867</v>
      </c>
      <c r="AC33" s="0" t="n">
        <v>853</v>
      </c>
      <c r="AD33" s="0" t="n">
        <v>793</v>
      </c>
      <c r="AE33" s="0" t="n">
        <v>841</v>
      </c>
      <c r="AF33" s="0" t="n">
        <v>1691</v>
      </c>
      <c r="AG33" s="0" t="n">
        <v>1397</v>
      </c>
      <c r="AH33" s="0" t="n">
        <v>1120</v>
      </c>
      <c r="AI33" s="0" t="n">
        <v>1731</v>
      </c>
      <c r="AJ33" s="0" t="n">
        <v>1644</v>
      </c>
      <c r="AK33" s="0" t="n">
        <v>1448</v>
      </c>
      <c r="AL33" s="0" t="n">
        <v>1133</v>
      </c>
      <c r="AM33" s="0" t="n">
        <v>777</v>
      </c>
      <c r="AN33" s="0" t="n">
        <v>1667</v>
      </c>
      <c r="AO33" s="0" t="n">
        <v>779</v>
      </c>
      <c r="AP33" s="0" t="n">
        <v>695</v>
      </c>
    </row>
    <row r="34" customFormat="false" ht="15" hidden="false" customHeight="false" outlineLevel="0" collapsed="false">
      <c r="A34" s="0" t="n">
        <v>33</v>
      </c>
      <c r="B34" s="0" t="n">
        <v>395</v>
      </c>
      <c r="C34" s="0" t="s">
        <v>116</v>
      </c>
      <c r="D34" s="0" t="n">
        <v>56</v>
      </c>
      <c r="F34" s="0" t="n">
        <v>2</v>
      </c>
      <c r="G34" s="0" t="n">
        <v>81</v>
      </c>
      <c r="H34" s="0" t="s">
        <v>126</v>
      </c>
      <c r="I34" s="0" t="n">
        <v>0</v>
      </c>
      <c r="J34" s="0" t="n">
        <v>70694.49</v>
      </c>
      <c r="K34" s="0" t="n">
        <v>495.598</v>
      </c>
      <c r="L34" s="0" t="n">
        <v>141.897</v>
      </c>
      <c r="M34" s="2" t="n">
        <f aca="false">P34/(J34/1000000)</f>
        <v>56.5814959553425</v>
      </c>
      <c r="N34" s="3" t="n">
        <f aca="false">AVERAGE(Q34:DL34)</f>
        <v>1082.25</v>
      </c>
      <c r="O34" s="3" t="n">
        <f aca="false">STDEV(Q34:DL34)/SQRT(COUNT(Q34:DL34))</f>
        <v>217.053132896072</v>
      </c>
      <c r="P34" s="4" t="n">
        <f aca="false">COUNT(Q34:DL34)</f>
        <v>4</v>
      </c>
      <c r="Q34" s="0" t="n">
        <v>1554</v>
      </c>
      <c r="R34" s="0" t="n">
        <v>724</v>
      </c>
      <c r="S34" s="0" t="n">
        <v>1348</v>
      </c>
      <c r="T34" s="0" t="n">
        <v>703</v>
      </c>
    </row>
    <row r="35" customFormat="false" ht="15" hidden="false" customHeight="false" outlineLevel="0" collapsed="false">
      <c r="A35" s="0" t="n">
        <v>34</v>
      </c>
      <c r="B35" s="0" t="n">
        <v>395</v>
      </c>
      <c r="C35" s="0" t="s">
        <v>116</v>
      </c>
      <c r="D35" s="0" t="n">
        <v>56</v>
      </c>
      <c r="F35" s="0" t="n">
        <v>3</v>
      </c>
      <c r="G35" s="0" t="n">
        <v>78</v>
      </c>
      <c r="H35" s="0" t="s">
        <v>118</v>
      </c>
      <c r="I35" s="0" t="n">
        <v>0</v>
      </c>
      <c r="J35" s="0" t="n">
        <v>311093.352</v>
      </c>
      <c r="K35" s="0" t="n">
        <v>470.13</v>
      </c>
      <c r="L35" s="0" t="n">
        <v>131.782</v>
      </c>
      <c r="M35" s="2" t="n">
        <f aca="false">P35/(J35/1000000)</f>
        <v>157.508991063236</v>
      </c>
      <c r="N35" s="3" t="n">
        <f aca="false">AVERAGE(Q35:DL35)</f>
        <v>1040.73469387755</v>
      </c>
      <c r="O35" s="3" t="n">
        <f aca="false">STDEV(Q35:DL35)/SQRT(COUNT(Q35:DL35))</f>
        <v>48.9565159643312</v>
      </c>
      <c r="P35" s="4" t="n">
        <f aca="false">COUNT(Q35:DL35)</f>
        <v>49</v>
      </c>
      <c r="Q35" s="0" t="n">
        <v>769</v>
      </c>
      <c r="R35" s="0" t="n">
        <v>1727</v>
      </c>
      <c r="S35" s="0" t="n">
        <v>1098</v>
      </c>
      <c r="T35" s="0" t="n">
        <v>1021</v>
      </c>
      <c r="U35" s="0" t="n">
        <v>790</v>
      </c>
      <c r="V35" s="0" t="n">
        <v>1424</v>
      </c>
      <c r="W35" s="0" t="n">
        <v>894</v>
      </c>
      <c r="X35" s="0" t="n">
        <v>512</v>
      </c>
      <c r="Y35" s="0" t="n">
        <v>967</v>
      </c>
      <c r="Z35" s="0" t="n">
        <v>867</v>
      </c>
      <c r="AA35" s="0" t="n">
        <v>1464</v>
      </c>
      <c r="AB35" s="0" t="n">
        <v>1401</v>
      </c>
      <c r="AC35" s="0" t="n">
        <v>1275</v>
      </c>
      <c r="AD35" s="0" t="n">
        <v>751</v>
      </c>
      <c r="AE35" s="0" t="n">
        <v>1156</v>
      </c>
      <c r="AF35" s="0" t="n">
        <v>744</v>
      </c>
      <c r="AG35" s="0" t="n">
        <v>614</v>
      </c>
      <c r="AH35" s="0" t="n">
        <v>1074</v>
      </c>
      <c r="AI35" s="0" t="n">
        <v>883</v>
      </c>
      <c r="AJ35" s="0" t="n">
        <v>870</v>
      </c>
      <c r="AK35" s="0" t="n">
        <v>1083</v>
      </c>
      <c r="AL35" s="0" t="n">
        <v>925</v>
      </c>
      <c r="AM35" s="0" t="n">
        <v>677</v>
      </c>
      <c r="AN35" s="0" t="n">
        <v>1225</v>
      </c>
      <c r="AO35" s="0" t="n">
        <v>967</v>
      </c>
      <c r="AP35" s="0" t="n">
        <v>711</v>
      </c>
      <c r="AQ35" s="0" t="n">
        <v>1669</v>
      </c>
      <c r="AR35" s="0" t="n">
        <v>1062</v>
      </c>
      <c r="AS35" s="0" t="n">
        <v>1279</v>
      </c>
      <c r="AT35" s="0" t="n">
        <v>735</v>
      </c>
      <c r="AU35" s="0" t="n">
        <v>1324</v>
      </c>
      <c r="AV35" s="0" t="n">
        <v>926</v>
      </c>
      <c r="AW35" s="0" t="n">
        <v>641</v>
      </c>
      <c r="AX35" s="0" t="n">
        <v>730</v>
      </c>
      <c r="AY35" s="0" t="n">
        <v>1504</v>
      </c>
      <c r="AZ35" s="0" t="n">
        <v>1521</v>
      </c>
      <c r="BA35" s="0" t="n">
        <v>1658</v>
      </c>
      <c r="BB35" s="0" t="n">
        <v>1186</v>
      </c>
      <c r="BC35" s="0" t="n">
        <v>791</v>
      </c>
      <c r="BD35" s="0" t="n">
        <v>1450</v>
      </c>
      <c r="BE35" s="0" t="n">
        <v>1557</v>
      </c>
      <c r="BF35" s="0" t="n">
        <v>947</v>
      </c>
      <c r="BG35" s="0" t="n">
        <v>731</v>
      </c>
      <c r="BH35" s="0" t="n">
        <v>1033</v>
      </c>
      <c r="BI35" s="0" t="n">
        <v>1752</v>
      </c>
      <c r="BJ35" s="0" t="n">
        <v>649</v>
      </c>
      <c r="BK35" s="0" t="n">
        <v>727</v>
      </c>
      <c r="BL35" s="0" t="n">
        <v>602</v>
      </c>
      <c r="BM35" s="0" t="n">
        <v>633</v>
      </c>
    </row>
    <row r="36" customFormat="false" ht="15" hidden="false" customHeight="false" outlineLevel="0" collapsed="false">
      <c r="A36" s="0" t="n">
        <v>35</v>
      </c>
      <c r="B36" s="0" t="n">
        <v>395</v>
      </c>
      <c r="C36" s="0" t="s">
        <v>116</v>
      </c>
      <c r="D36" s="0" t="n">
        <v>56</v>
      </c>
      <c r="F36" s="0" t="n">
        <v>3</v>
      </c>
      <c r="G36" s="0" t="n">
        <v>78</v>
      </c>
      <c r="H36" s="0" t="s">
        <v>121</v>
      </c>
      <c r="I36" s="0" t="n">
        <v>0</v>
      </c>
      <c r="J36" s="0" t="n">
        <v>238303.899</v>
      </c>
      <c r="K36" s="0" t="n">
        <v>370.823</v>
      </c>
      <c r="L36" s="0" t="n">
        <v>62.993</v>
      </c>
      <c r="M36" s="2" t="n">
        <f aca="false">P36/(J36/1000000)</f>
        <v>88.1227713357724</v>
      </c>
      <c r="N36" s="3" t="n">
        <f aca="false">AVERAGE(Q36:DL36)</f>
        <v>747.52380952381</v>
      </c>
      <c r="O36" s="3" t="n">
        <f aca="false">STDEV(Q36:DL36)/SQRT(COUNT(Q36:DL36))</f>
        <v>44.1226439569363</v>
      </c>
      <c r="P36" s="4" t="n">
        <f aca="false">COUNT(Q36:DL36)</f>
        <v>21</v>
      </c>
      <c r="Q36" s="0" t="n">
        <v>722</v>
      </c>
      <c r="R36" s="0" t="n">
        <v>405</v>
      </c>
      <c r="S36" s="0" t="n">
        <v>535</v>
      </c>
      <c r="T36" s="0" t="n">
        <v>1196</v>
      </c>
      <c r="U36" s="0" t="n">
        <v>757</v>
      </c>
      <c r="V36" s="0" t="n">
        <v>1032</v>
      </c>
      <c r="W36" s="0" t="n">
        <v>500</v>
      </c>
      <c r="X36" s="0" t="n">
        <v>1160</v>
      </c>
      <c r="Y36" s="0" t="n">
        <v>654</v>
      </c>
      <c r="Z36" s="0" t="n">
        <v>769</v>
      </c>
      <c r="AA36" s="0" t="n">
        <v>922</v>
      </c>
      <c r="AB36" s="0" t="n">
        <v>635</v>
      </c>
      <c r="AC36" s="0" t="n">
        <v>589</v>
      </c>
      <c r="AD36" s="0" t="n">
        <v>725</v>
      </c>
      <c r="AE36" s="0" t="n">
        <v>830</v>
      </c>
      <c r="AF36" s="0" t="n">
        <v>700</v>
      </c>
      <c r="AG36" s="0" t="n">
        <v>812</v>
      </c>
      <c r="AH36" s="0" t="n">
        <v>658</v>
      </c>
      <c r="AI36" s="0" t="n">
        <v>579</v>
      </c>
      <c r="AJ36" s="0" t="n">
        <v>678</v>
      </c>
      <c r="AK36" s="0" t="n">
        <v>840</v>
      </c>
    </row>
    <row r="37" customFormat="false" ht="15" hidden="false" customHeight="false" outlineLevel="0" collapsed="false">
      <c r="A37" s="0" t="n">
        <v>36</v>
      </c>
      <c r="B37" s="0" t="n">
        <v>395</v>
      </c>
      <c r="C37" s="0" t="s">
        <v>116</v>
      </c>
      <c r="D37" s="0" t="n">
        <v>56</v>
      </c>
      <c r="F37" s="0" t="n">
        <v>3</v>
      </c>
      <c r="G37" s="0" t="n">
        <v>78</v>
      </c>
      <c r="H37" s="0" t="s">
        <v>125</v>
      </c>
      <c r="I37" s="0" t="n">
        <v>0</v>
      </c>
      <c r="J37" s="0" t="n">
        <v>441349.595</v>
      </c>
      <c r="K37" s="0" t="n">
        <v>440.05</v>
      </c>
      <c r="L37" s="0" t="n">
        <v>100.178</v>
      </c>
      <c r="M37" s="2" t="n">
        <f aca="false">P37/(J37/1000000)</f>
        <v>181.262203265418</v>
      </c>
      <c r="N37" s="3" t="n">
        <f aca="false">AVERAGE(Q37:DL37)</f>
        <v>811.7125</v>
      </c>
      <c r="O37" s="3" t="n">
        <f aca="false">STDEV(Q37:DL37)/SQRT(COUNT(Q37:DL37))</f>
        <v>25.2642752838289</v>
      </c>
      <c r="P37" s="4" t="n">
        <f aca="false">COUNT(Q37:DL37)</f>
        <v>80</v>
      </c>
      <c r="Q37" s="0" t="n">
        <v>1066</v>
      </c>
      <c r="R37" s="0" t="n">
        <v>1138</v>
      </c>
      <c r="S37" s="0" t="n">
        <v>724</v>
      </c>
      <c r="T37" s="0" t="n">
        <v>651</v>
      </c>
      <c r="U37" s="0" t="n">
        <v>600</v>
      </c>
      <c r="V37" s="0" t="n">
        <v>674</v>
      </c>
      <c r="W37" s="0" t="n">
        <v>669</v>
      </c>
      <c r="X37" s="0" t="n">
        <v>843</v>
      </c>
      <c r="Y37" s="0" t="n">
        <v>749</v>
      </c>
      <c r="Z37" s="0" t="n">
        <v>604</v>
      </c>
      <c r="AA37" s="0" t="n">
        <v>719</v>
      </c>
      <c r="AB37" s="0" t="n">
        <v>746</v>
      </c>
      <c r="AC37" s="0" t="n">
        <v>630</v>
      </c>
      <c r="AD37" s="0" t="n">
        <v>1158</v>
      </c>
      <c r="AE37" s="0" t="n">
        <v>901</v>
      </c>
      <c r="AF37" s="0" t="n">
        <v>739</v>
      </c>
      <c r="AG37" s="0" t="n">
        <v>844</v>
      </c>
      <c r="AH37" s="0" t="n">
        <v>674</v>
      </c>
      <c r="AI37" s="0" t="n">
        <v>876</v>
      </c>
      <c r="AJ37" s="0" t="n">
        <v>640</v>
      </c>
      <c r="AK37" s="0" t="n">
        <v>896</v>
      </c>
      <c r="AL37" s="0" t="n">
        <v>832</v>
      </c>
      <c r="AM37" s="0" t="n">
        <v>901</v>
      </c>
      <c r="AN37" s="0" t="n">
        <v>784</v>
      </c>
      <c r="AO37" s="0" t="n">
        <v>981</v>
      </c>
      <c r="AP37" s="0" t="n">
        <v>611</v>
      </c>
      <c r="AQ37" s="0" t="n">
        <v>657</v>
      </c>
      <c r="AR37" s="0" t="n">
        <v>725</v>
      </c>
      <c r="AS37" s="0" t="n">
        <v>745</v>
      </c>
      <c r="AT37" s="0" t="n">
        <v>819</v>
      </c>
      <c r="AU37" s="0" t="n">
        <v>670</v>
      </c>
      <c r="AV37" s="0" t="n">
        <v>739</v>
      </c>
      <c r="AW37" s="0" t="n">
        <v>624</v>
      </c>
      <c r="AX37" s="0" t="n">
        <v>710</v>
      </c>
      <c r="AY37" s="0" t="n">
        <v>970</v>
      </c>
      <c r="AZ37" s="0" t="n">
        <v>909</v>
      </c>
      <c r="BA37" s="0" t="n">
        <v>1136</v>
      </c>
      <c r="BB37" s="0" t="n">
        <v>679</v>
      </c>
      <c r="BC37" s="0" t="n">
        <v>631</v>
      </c>
      <c r="BD37" s="0" t="n">
        <v>706</v>
      </c>
      <c r="BE37" s="0" t="n">
        <v>1481</v>
      </c>
      <c r="BF37" s="0" t="n">
        <v>1023</v>
      </c>
      <c r="BG37" s="0" t="n">
        <v>1297</v>
      </c>
      <c r="BH37" s="0" t="n">
        <v>751</v>
      </c>
      <c r="BI37" s="0" t="n">
        <v>712</v>
      </c>
      <c r="BJ37" s="0" t="n">
        <v>1750</v>
      </c>
      <c r="BK37" s="0" t="n">
        <v>503</v>
      </c>
      <c r="BL37" s="0" t="n">
        <v>603</v>
      </c>
      <c r="BM37" s="0" t="n">
        <v>713</v>
      </c>
      <c r="BN37" s="0" t="n">
        <v>869</v>
      </c>
      <c r="BO37" s="0" t="n">
        <v>982</v>
      </c>
      <c r="BP37" s="0" t="n">
        <v>911</v>
      </c>
      <c r="BQ37" s="0" t="n">
        <v>1174</v>
      </c>
      <c r="BR37" s="0" t="n">
        <v>907</v>
      </c>
      <c r="BS37" s="0" t="n">
        <v>778</v>
      </c>
      <c r="BT37" s="0" t="n">
        <v>842</v>
      </c>
      <c r="BU37" s="0" t="n">
        <v>931</v>
      </c>
      <c r="BV37" s="0" t="n">
        <v>538</v>
      </c>
      <c r="BW37" s="0" t="n">
        <v>593</v>
      </c>
      <c r="BX37" s="0" t="n">
        <v>729</v>
      </c>
      <c r="BY37" s="0" t="n">
        <v>798</v>
      </c>
      <c r="BZ37" s="0" t="n">
        <v>1491</v>
      </c>
      <c r="CA37" s="0" t="n">
        <v>727</v>
      </c>
      <c r="CB37" s="0" t="n">
        <v>611</v>
      </c>
      <c r="CC37" s="0" t="n">
        <v>775</v>
      </c>
      <c r="CD37" s="0" t="n">
        <v>734</v>
      </c>
      <c r="CE37" s="0" t="n">
        <v>769</v>
      </c>
      <c r="CF37" s="0" t="n">
        <v>970</v>
      </c>
      <c r="CG37" s="0" t="n">
        <v>583</v>
      </c>
      <c r="CH37" s="0" t="n">
        <v>608</v>
      </c>
      <c r="CI37" s="0" t="n">
        <v>567</v>
      </c>
      <c r="CJ37" s="0" t="n">
        <v>789</v>
      </c>
      <c r="CK37" s="0" t="n">
        <v>932</v>
      </c>
      <c r="CL37" s="0" t="n">
        <v>815</v>
      </c>
      <c r="CM37" s="0" t="n">
        <v>748</v>
      </c>
      <c r="CN37" s="0" t="n">
        <v>548</v>
      </c>
      <c r="CO37" s="0" t="n">
        <v>1113</v>
      </c>
      <c r="CP37" s="0" t="n">
        <v>657</v>
      </c>
      <c r="CQ37" s="0" t="n">
        <v>615</v>
      </c>
      <c r="CR37" s="0" t="n">
        <v>630</v>
      </c>
    </row>
    <row r="38" customFormat="false" ht="15" hidden="false" customHeight="false" outlineLevel="0" collapsed="false">
      <c r="A38" s="0" t="n">
        <v>37</v>
      </c>
      <c r="B38" s="0" t="n">
        <v>395</v>
      </c>
      <c r="C38" s="0" t="s">
        <v>116</v>
      </c>
      <c r="D38" s="0" t="n">
        <v>56</v>
      </c>
      <c r="F38" s="0" t="n">
        <v>3</v>
      </c>
      <c r="G38" s="0" t="n">
        <v>78</v>
      </c>
      <c r="H38" s="0" t="s">
        <v>126</v>
      </c>
      <c r="I38" s="0" t="n">
        <v>0</v>
      </c>
      <c r="J38" s="0" t="n">
        <v>60687.146</v>
      </c>
      <c r="K38" s="0" t="n">
        <v>416.668</v>
      </c>
      <c r="L38" s="0" t="n">
        <v>103.28</v>
      </c>
      <c r="M38" s="2" t="n">
        <f aca="false">P38/(J38/1000000)</f>
        <v>98.8677239822746</v>
      </c>
      <c r="N38" s="3" t="n">
        <f aca="false">AVERAGE(Q38:DL38)</f>
        <v>1049.83333333333</v>
      </c>
      <c r="O38" s="3" t="n">
        <f aca="false">STDEV(Q38:DL38)/SQRT(COUNT(Q38:DL38))</f>
        <v>121.810075299396</v>
      </c>
      <c r="P38" s="4" t="n">
        <f aca="false">COUNT(Q38:DL38)</f>
        <v>6</v>
      </c>
      <c r="Q38" s="0" t="n">
        <v>770</v>
      </c>
      <c r="R38" s="0" t="n">
        <v>1436</v>
      </c>
      <c r="S38" s="0" t="n">
        <v>856</v>
      </c>
      <c r="T38" s="0" t="n">
        <v>1023</v>
      </c>
      <c r="U38" s="0" t="n">
        <v>813</v>
      </c>
      <c r="V38" s="0" t="n">
        <v>1401</v>
      </c>
    </row>
    <row r="39" customFormat="false" ht="15" hidden="false" customHeight="false" outlineLevel="0" collapsed="false">
      <c r="A39" s="0" t="n">
        <v>38</v>
      </c>
      <c r="B39" s="0" t="n">
        <v>395</v>
      </c>
      <c r="C39" s="0" t="s">
        <v>116</v>
      </c>
      <c r="D39" s="0" t="n">
        <v>56</v>
      </c>
      <c r="F39" s="0" t="n">
        <v>4</v>
      </c>
      <c r="G39" s="0" t="n">
        <v>75</v>
      </c>
      <c r="H39" s="0" t="s">
        <v>117</v>
      </c>
      <c r="I39" s="0" t="n">
        <v>1</v>
      </c>
      <c r="J39" s="0" t="n">
        <v>155544.203</v>
      </c>
      <c r="K39" s="0" t="n">
        <v>353.113</v>
      </c>
      <c r="L39" s="0" t="n">
        <v>42.919</v>
      </c>
      <c r="M39" s="2" t="n">
        <f aca="false">P39/(J39/1000000)</f>
        <v>70.7194468700322</v>
      </c>
      <c r="N39" s="3" t="n">
        <f aca="false">AVERAGE(Q39:DL39)</f>
        <v>666.636363636364</v>
      </c>
      <c r="O39" s="3" t="n">
        <f aca="false">STDEV(Q39:DL39)/SQRT(COUNT(Q39:DL39))</f>
        <v>44.9533642642872</v>
      </c>
      <c r="P39" s="4" t="n">
        <f aca="false">COUNT(Q39:DL39)</f>
        <v>11</v>
      </c>
      <c r="Q39" s="0" t="n">
        <v>951</v>
      </c>
      <c r="R39" s="0" t="n">
        <v>513</v>
      </c>
      <c r="S39" s="0" t="n">
        <v>816</v>
      </c>
      <c r="T39" s="0" t="n">
        <v>746</v>
      </c>
      <c r="U39" s="0" t="n">
        <v>635</v>
      </c>
      <c r="V39" s="0" t="n">
        <v>810</v>
      </c>
      <c r="W39" s="0" t="n">
        <v>596</v>
      </c>
      <c r="X39" s="0" t="n">
        <v>606</v>
      </c>
      <c r="Y39" s="0" t="n">
        <v>647</v>
      </c>
      <c r="Z39" s="0" t="n">
        <v>567</v>
      </c>
      <c r="AA39" s="0" t="n">
        <v>446</v>
      </c>
    </row>
    <row r="40" customFormat="false" ht="15" hidden="false" customHeight="false" outlineLevel="0" collapsed="false">
      <c r="A40" s="0" t="n">
        <v>39</v>
      </c>
      <c r="B40" s="0" t="n">
        <v>395</v>
      </c>
      <c r="C40" s="0" t="s">
        <v>116</v>
      </c>
      <c r="D40" s="0" t="n">
        <v>56</v>
      </c>
      <c r="F40" s="0" t="n">
        <v>4</v>
      </c>
      <c r="G40" s="0" t="n">
        <v>75</v>
      </c>
      <c r="H40" s="0" t="s">
        <v>118</v>
      </c>
      <c r="I40" s="0" t="n">
        <v>0</v>
      </c>
      <c r="J40" s="0" t="n">
        <v>252506.116</v>
      </c>
      <c r="K40" s="0" t="n">
        <v>493.667</v>
      </c>
      <c r="L40" s="0" t="n">
        <v>138.833</v>
      </c>
      <c r="M40" s="2" t="n">
        <f aca="false">P40/(J40/1000000)</f>
        <v>138.610503992703</v>
      </c>
      <c r="N40" s="3" t="n">
        <f aca="false">AVERAGE(Q40:DL40)</f>
        <v>1078.05714285714</v>
      </c>
      <c r="O40" s="3" t="n">
        <f aca="false">STDEV(Q40:DL40)/SQRT(COUNT(Q40:DL40))</f>
        <v>68.8281985262214</v>
      </c>
      <c r="P40" s="4" t="n">
        <f aca="false">COUNT(Q40:DL40)</f>
        <v>35</v>
      </c>
      <c r="Q40" s="0" t="n">
        <v>672</v>
      </c>
      <c r="R40" s="0" t="n">
        <v>898</v>
      </c>
      <c r="S40" s="0" t="n">
        <v>807</v>
      </c>
      <c r="T40" s="0" t="n">
        <v>902</v>
      </c>
      <c r="U40" s="0" t="n">
        <v>1149</v>
      </c>
      <c r="V40" s="0" t="n">
        <v>1174</v>
      </c>
      <c r="W40" s="0" t="n">
        <v>1239</v>
      </c>
      <c r="X40" s="0" t="n">
        <v>1017</v>
      </c>
      <c r="Y40" s="0" t="n">
        <v>1848</v>
      </c>
      <c r="Z40" s="0" t="n">
        <v>1446</v>
      </c>
      <c r="AA40" s="0" t="n">
        <v>682</v>
      </c>
      <c r="AB40" s="0" t="n">
        <v>1159</v>
      </c>
      <c r="AC40" s="0" t="n">
        <v>1551</v>
      </c>
      <c r="AD40" s="0" t="n">
        <v>1146</v>
      </c>
      <c r="AE40" s="0" t="n">
        <v>1168</v>
      </c>
      <c r="AF40" s="0" t="n">
        <v>1468</v>
      </c>
      <c r="AG40" s="0" t="n">
        <v>1155</v>
      </c>
      <c r="AH40" s="0" t="n">
        <v>671</v>
      </c>
      <c r="AI40" s="0" t="n">
        <v>1609</v>
      </c>
      <c r="AJ40" s="0" t="n">
        <v>772</v>
      </c>
      <c r="AK40" s="0" t="n">
        <v>685</v>
      </c>
      <c r="AL40" s="0" t="n">
        <v>526</v>
      </c>
      <c r="AM40" s="0" t="n">
        <v>770</v>
      </c>
      <c r="AN40" s="0" t="n">
        <v>1113</v>
      </c>
      <c r="AO40" s="0" t="n">
        <v>602</v>
      </c>
      <c r="AP40" s="0" t="n">
        <v>1004</v>
      </c>
      <c r="AQ40" s="0" t="n">
        <v>1071</v>
      </c>
      <c r="AR40" s="0" t="n">
        <v>1645</v>
      </c>
      <c r="AS40" s="0" t="n">
        <v>871</v>
      </c>
      <c r="AT40" s="0" t="n">
        <v>1234</v>
      </c>
      <c r="AU40" s="0" t="n">
        <v>862</v>
      </c>
      <c r="AV40" s="0" t="n">
        <v>1087</v>
      </c>
      <c r="AW40" s="0" t="n">
        <v>2443</v>
      </c>
      <c r="AX40" s="0" t="n">
        <v>642</v>
      </c>
      <c r="AY40" s="0" t="n">
        <v>644</v>
      </c>
    </row>
    <row r="41" customFormat="false" ht="15" hidden="false" customHeight="false" outlineLevel="0" collapsed="false">
      <c r="A41" s="0" t="n">
        <v>40</v>
      </c>
      <c r="B41" s="0" t="n">
        <v>395</v>
      </c>
      <c r="C41" s="0" t="s">
        <v>116</v>
      </c>
      <c r="D41" s="0" t="n">
        <v>56</v>
      </c>
      <c r="F41" s="0" t="n">
        <v>4</v>
      </c>
      <c r="G41" s="0" t="n">
        <v>75</v>
      </c>
      <c r="H41" s="0" t="s">
        <v>119</v>
      </c>
      <c r="I41" s="0" t="n">
        <v>0</v>
      </c>
      <c r="J41" s="0" t="n">
        <v>134725.662</v>
      </c>
      <c r="K41" s="0" t="n">
        <v>391.267</v>
      </c>
      <c r="L41" s="0" t="n">
        <v>75.566</v>
      </c>
      <c r="M41" s="2" t="n">
        <f aca="false">P41/(J41/1000000)</f>
        <v>66.802418087209</v>
      </c>
      <c r="N41" s="3" t="n">
        <f aca="false">AVERAGE(Q41:DL41)</f>
        <v>959.666666666667</v>
      </c>
      <c r="O41" s="3" t="n">
        <f aca="false">STDEV(Q41:DL41)/SQRT(COUNT(Q41:DL41))</f>
        <v>155.025356348925</v>
      </c>
      <c r="P41" s="4" t="n">
        <f aca="false">COUNT(Q41:DL41)</f>
        <v>9</v>
      </c>
      <c r="Q41" s="0" t="n">
        <v>940</v>
      </c>
      <c r="R41" s="0" t="n">
        <v>646</v>
      </c>
      <c r="S41" s="0" t="n">
        <v>828</v>
      </c>
      <c r="T41" s="0" t="n">
        <v>1120</v>
      </c>
      <c r="U41" s="0" t="n">
        <v>1026</v>
      </c>
      <c r="V41" s="0" t="n">
        <v>894</v>
      </c>
      <c r="W41" s="0" t="n">
        <v>2077</v>
      </c>
      <c r="X41" s="0" t="n">
        <v>571</v>
      </c>
      <c r="Y41" s="0" t="n">
        <v>535</v>
      </c>
    </row>
    <row r="42" customFormat="false" ht="15" hidden="false" customHeight="false" outlineLevel="0" collapsed="false">
      <c r="A42" s="0" t="n">
        <v>41</v>
      </c>
      <c r="B42" s="0" t="n">
        <v>395</v>
      </c>
      <c r="C42" s="0" t="s">
        <v>116</v>
      </c>
      <c r="D42" s="0" t="n">
        <v>56</v>
      </c>
      <c r="F42" s="0" t="n">
        <v>4</v>
      </c>
      <c r="G42" s="0" t="n">
        <v>75</v>
      </c>
      <c r="H42" s="0" t="s">
        <v>120</v>
      </c>
      <c r="I42" s="0" t="n">
        <v>0</v>
      </c>
      <c r="J42" s="0" t="n">
        <v>211764.403</v>
      </c>
      <c r="K42" s="0" t="n">
        <v>383.398</v>
      </c>
      <c r="L42" s="0" t="n">
        <v>70.535</v>
      </c>
      <c r="M42" s="2" t="n">
        <f aca="false">P42/(J42/1000000)</f>
        <v>70.8334346448208</v>
      </c>
      <c r="N42" s="3" t="n">
        <f aca="false">AVERAGE(Q42:DL42)</f>
        <v>764.866666666667</v>
      </c>
      <c r="O42" s="3" t="n">
        <f aca="false">STDEV(Q42:DL42)/SQRT(COUNT(Q42:DL42))</f>
        <v>57.4851423178336</v>
      </c>
      <c r="P42" s="4" t="n">
        <f aca="false">COUNT(Q42:DL42)</f>
        <v>15</v>
      </c>
      <c r="Q42" s="0" t="n">
        <v>580</v>
      </c>
      <c r="R42" s="0" t="n">
        <v>538</v>
      </c>
      <c r="S42" s="0" t="n">
        <v>838</v>
      </c>
      <c r="T42" s="0" t="n">
        <v>892</v>
      </c>
      <c r="U42" s="0" t="n">
        <v>490</v>
      </c>
      <c r="V42" s="0" t="n">
        <v>584</v>
      </c>
      <c r="W42" s="0" t="n">
        <v>680</v>
      </c>
      <c r="X42" s="0" t="n">
        <v>719</v>
      </c>
      <c r="Y42" s="0" t="n">
        <v>1124</v>
      </c>
      <c r="Z42" s="0" t="n">
        <v>677</v>
      </c>
      <c r="AA42" s="0" t="n">
        <v>758</v>
      </c>
      <c r="AB42" s="0" t="n">
        <v>595</v>
      </c>
      <c r="AC42" s="0" t="n">
        <v>779</v>
      </c>
      <c r="AD42" s="0" t="n">
        <v>928</v>
      </c>
      <c r="AE42" s="0" t="n">
        <v>1291</v>
      </c>
    </row>
    <row r="43" customFormat="false" ht="15" hidden="false" customHeight="false" outlineLevel="0" collapsed="false">
      <c r="A43" s="0" t="n">
        <v>42</v>
      </c>
      <c r="B43" s="0" t="n">
        <v>395</v>
      </c>
      <c r="C43" s="0" t="s">
        <v>116</v>
      </c>
      <c r="D43" s="0" t="n">
        <v>56</v>
      </c>
      <c r="F43" s="0" t="n">
        <v>4</v>
      </c>
      <c r="G43" s="0" t="n">
        <v>75</v>
      </c>
      <c r="H43" s="0" t="s">
        <v>121</v>
      </c>
      <c r="I43" s="0" t="n">
        <v>0</v>
      </c>
      <c r="J43" s="0" t="n">
        <v>244356.289</v>
      </c>
      <c r="K43" s="0" t="n">
        <v>353.832</v>
      </c>
      <c r="L43" s="0" t="n">
        <v>52.798</v>
      </c>
      <c r="M43" s="2" t="n">
        <f aca="false">P43/(J43/1000000)</f>
        <v>61.3857742781484</v>
      </c>
      <c r="N43" s="3" t="n">
        <f aca="false">AVERAGE(Q43:DL43)</f>
        <v>653.733333333333</v>
      </c>
      <c r="O43" s="3" t="n">
        <f aca="false">STDEV(Q43:DL43)/SQRT(COUNT(Q43:DL43))</f>
        <v>35.0259042460572</v>
      </c>
      <c r="P43" s="4" t="n">
        <f aca="false">COUNT(Q43:DL43)</f>
        <v>15</v>
      </c>
      <c r="Q43" s="0" t="n">
        <v>621</v>
      </c>
      <c r="R43" s="0" t="n">
        <v>726</v>
      </c>
      <c r="S43" s="0" t="n">
        <v>670</v>
      </c>
      <c r="T43" s="0" t="n">
        <v>952</v>
      </c>
      <c r="U43" s="0" t="n">
        <v>693</v>
      </c>
      <c r="V43" s="0" t="n">
        <v>492</v>
      </c>
      <c r="W43" s="0" t="n">
        <v>601</v>
      </c>
      <c r="X43" s="0" t="n">
        <v>703</v>
      </c>
      <c r="Y43" s="0" t="n">
        <v>599</v>
      </c>
      <c r="Z43" s="0" t="n">
        <v>833</v>
      </c>
      <c r="AA43" s="0" t="n">
        <v>434</v>
      </c>
      <c r="AB43" s="0" t="n">
        <v>658</v>
      </c>
      <c r="AC43" s="0" t="n">
        <v>469</v>
      </c>
      <c r="AD43" s="0" t="n">
        <v>605</v>
      </c>
      <c r="AE43" s="0" t="n">
        <v>750</v>
      </c>
    </row>
    <row r="44" customFormat="false" ht="15" hidden="false" customHeight="false" outlineLevel="0" collapsed="false">
      <c r="A44" s="0" t="n">
        <v>43</v>
      </c>
      <c r="B44" s="0" t="n">
        <v>395</v>
      </c>
      <c r="C44" s="0" t="s">
        <v>116</v>
      </c>
      <c r="D44" s="0" t="n">
        <v>56</v>
      </c>
      <c r="F44" s="0" t="n">
        <v>4</v>
      </c>
      <c r="G44" s="0" t="n">
        <v>75</v>
      </c>
      <c r="H44" s="0" t="s">
        <v>125</v>
      </c>
      <c r="I44" s="0" t="n">
        <v>0</v>
      </c>
      <c r="J44" s="0" t="n">
        <v>115376.317</v>
      </c>
      <c r="K44" s="0" t="n">
        <v>290.352</v>
      </c>
      <c r="L44" s="0" t="n">
        <v>48.144</v>
      </c>
      <c r="M44" s="2" t="n">
        <f aca="false">P44/(J44/1000000)</f>
        <v>34.6691600495447</v>
      </c>
      <c r="N44" s="3" t="n">
        <f aca="false">AVERAGE(Q44:DL44)</f>
        <v>761.5</v>
      </c>
      <c r="O44" s="3" t="n">
        <f aca="false">STDEV(Q44:DL44)/SQRT(COUNT(Q44:DL44))</f>
        <v>100.473462499641</v>
      </c>
      <c r="P44" s="4" t="n">
        <f aca="false">COUNT(Q44:DL44)</f>
        <v>4</v>
      </c>
      <c r="Q44" s="0" t="n">
        <v>909</v>
      </c>
      <c r="R44" s="0" t="n">
        <v>751</v>
      </c>
      <c r="S44" s="0" t="n">
        <v>905</v>
      </c>
      <c r="T44" s="0" t="n">
        <v>481</v>
      </c>
    </row>
    <row r="45" customFormat="false" ht="15" hidden="false" customHeight="false" outlineLevel="0" collapsed="false">
      <c r="A45" s="0" t="n">
        <v>44</v>
      </c>
      <c r="B45" s="0" t="n">
        <v>395</v>
      </c>
      <c r="C45" s="0" t="s">
        <v>116</v>
      </c>
      <c r="D45" s="0" t="n">
        <v>56</v>
      </c>
      <c r="F45" s="0" t="s">
        <v>127</v>
      </c>
      <c r="G45" s="0" t="n">
        <v>71</v>
      </c>
      <c r="H45" s="0" t="s">
        <v>120</v>
      </c>
      <c r="I45" s="0" t="n">
        <v>0</v>
      </c>
      <c r="J45" s="0" t="n">
        <v>135373.691</v>
      </c>
      <c r="K45" s="0" t="n">
        <v>470.488</v>
      </c>
      <c r="L45" s="0" t="n">
        <v>122.011</v>
      </c>
      <c r="M45" s="2" t="n">
        <f aca="false">P45/(J45/1000000)</f>
        <v>59.0956776084358</v>
      </c>
      <c r="N45" s="3" t="n">
        <f aca="false">AVERAGE(Q45:DL45)</f>
        <v>1441.25</v>
      </c>
      <c r="O45" s="3" t="n">
        <f aca="false">STDEV(Q45:DL45)/SQRT(COUNT(Q45:DL45))</f>
        <v>229.705692914091</v>
      </c>
      <c r="P45" s="4" t="n">
        <f aca="false">COUNT(Q45:DL45)</f>
        <v>8</v>
      </c>
      <c r="Q45" s="0" t="n">
        <v>1232</v>
      </c>
      <c r="R45" s="0" t="n">
        <v>1636</v>
      </c>
      <c r="S45" s="0" t="n">
        <v>2540</v>
      </c>
      <c r="T45" s="0" t="n">
        <v>1973</v>
      </c>
      <c r="U45" s="0" t="n">
        <v>756</v>
      </c>
      <c r="V45" s="0" t="n">
        <v>1771</v>
      </c>
      <c r="W45" s="0" t="n">
        <v>883</v>
      </c>
      <c r="X45" s="0" t="n">
        <v>739</v>
      </c>
    </row>
    <row r="46" customFormat="false" ht="15" hidden="false" customHeight="false" outlineLevel="0" collapsed="false">
      <c r="A46" s="0" t="n">
        <v>45</v>
      </c>
      <c r="B46" s="0" t="n">
        <v>395</v>
      </c>
      <c r="C46" s="0" t="s">
        <v>116</v>
      </c>
      <c r="D46" s="0" t="n">
        <v>56</v>
      </c>
      <c r="F46" s="0" t="s">
        <v>127</v>
      </c>
      <c r="G46" s="0" t="n">
        <v>71</v>
      </c>
      <c r="H46" s="0" t="s">
        <v>122</v>
      </c>
      <c r="I46" s="0" t="n">
        <v>0</v>
      </c>
      <c r="J46" s="0" t="n">
        <v>191593.891</v>
      </c>
      <c r="K46" s="0" t="n">
        <v>604.464</v>
      </c>
      <c r="L46" s="0" t="n">
        <v>152.572</v>
      </c>
      <c r="M46" s="2" t="n">
        <f aca="false">P46/(J46/1000000)</f>
        <v>15.6581192873211</v>
      </c>
      <c r="N46" s="3" t="n">
        <f aca="false">AVERAGE(Q46:DL46)</f>
        <v>733.666666666667</v>
      </c>
      <c r="O46" s="3" t="n">
        <f aca="false">STDEV(Q46:DL46)/SQRT(COUNT(Q46:DL46))</f>
        <v>162.548796092469</v>
      </c>
      <c r="P46" s="4" t="n">
        <f aca="false">COUNT(Q46:DL46)</f>
        <v>3</v>
      </c>
      <c r="Q46" s="0" t="n">
        <v>1036</v>
      </c>
      <c r="R46" s="0" t="n">
        <v>686</v>
      </c>
      <c r="S46" s="0" t="n">
        <v>479</v>
      </c>
    </row>
    <row r="47" customFormat="false" ht="15" hidden="false" customHeight="false" outlineLevel="0" collapsed="false">
      <c r="A47" s="0" t="n">
        <v>46</v>
      </c>
      <c r="B47" s="0" t="n">
        <v>395</v>
      </c>
      <c r="C47" s="0" t="s">
        <v>116</v>
      </c>
      <c r="D47" s="0" t="n">
        <v>56</v>
      </c>
      <c r="F47" s="0" t="s">
        <v>127</v>
      </c>
      <c r="G47" s="0" t="n">
        <v>71</v>
      </c>
      <c r="H47" s="0" t="s">
        <v>117</v>
      </c>
      <c r="I47" s="0" t="n">
        <v>0</v>
      </c>
      <c r="J47" s="0" t="n">
        <v>186711.415</v>
      </c>
      <c r="K47" s="0" t="n">
        <v>501.347</v>
      </c>
      <c r="L47" s="0" t="n">
        <v>78.427</v>
      </c>
      <c r="M47" s="2" t="n">
        <f aca="false">P47/(J47/1000000)</f>
        <v>58.9144482676648</v>
      </c>
      <c r="N47" s="3" t="n">
        <f aca="false">AVERAGE(Q47:DL47)</f>
        <v>910.545454545455</v>
      </c>
      <c r="O47" s="3" t="n">
        <f aca="false">STDEV(Q47:DL47)/SQRT(COUNT(Q47:DL47))</f>
        <v>98.9117479589635</v>
      </c>
      <c r="P47" s="4" t="n">
        <f aca="false">COUNT(Q47:DL47)</f>
        <v>11</v>
      </c>
      <c r="Q47" s="0" t="n">
        <v>891</v>
      </c>
      <c r="R47" s="0" t="n">
        <v>769</v>
      </c>
      <c r="S47" s="0" t="n">
        <v>675</v>
      </c>
      <c r="T47" s="0" t="n">
        <v>838</v>
      </c>
      <c r="U47" s="0" t="n">
        <v>789</v>
      </c>
      <c r="V47" s="0" t="n">
        <v>577</v>
      </c>
      <c r="W47" s="0" t="n">
        <v>1116</v>
      </c>
      <c r="X47" s="0" t="n">
        <v>927</v>
      </c>
      <c r="Y47" s="0" t="n">
        <v>1181</v>
      </c>
      <c r="Z47" s="0" t="n">
        <v>1701</v>
      </c>
      <c r="AA47" s="0" t="n">
        <v>552</v>
      </c>
    </row>
    <row r="48" customFormat="false" ht="15" hidden="false" customHeight="false" outlineLevel="0" collapsed="false">
      <c r="A48" s="0" t="n">
        <v>47</v>
      </c>
      <c r="B48" s="0" t="n">
        <v>395</v>
      </c>
      <c r="C48" s="0" t="s">
        <v>116</v>
      </c>
      <c r="D48" s="0" t="n">
        <v>56</v>
      </c>
      <c r="F48" s="0" t="s">
        <v>127</v>
      </c>
      <c r="G48" s="0" t="n">
        <v>71</v>
      </c>
      <c r="H48" s="0" t="s">
        <v>119</v>
      </c>
      <c r="I48" s="0" t="n">
        <v>0</v>
      </c>
      <c r="J48" s="0" t="n">
        <v>491848.84</v>
      </c>
      <c r="K48" s="0" t="n">
        <v>681.759</v>
      </c>
      <c r="L48" s="0" t="n">
        <v>199.492</v>
      </c>
      <c r="M48" s="2" t="n">
        <f aca="false">P48/(J48/1000000)</f>
        <v>103.690393983648</v>
      </c>
      <c r="N48" s="3" t="n">
        <f aca="false">AVERAGE(Q48:DL48)</f>
        <v>1793.43137254902</v>
      </c>
      <c r="O48" s="3" t="n">
        <f aca="false">STDEV(Q48:DL48)/SQRT(COUNT(Q48:DL48))</f>
        <v>78.0401317317406</v>
      </c>
      <c r="P48" s="4" t="n">
        <f aca="false">COUNT(Q48:DL48)</f>
        <v>51</v>
      </c>
      <c r="Q48" s="0" t="n">
        <v>1860</v>
      </c>
      <c r="R48" s="0" t="n">
        <v>2148</v>
      </c>
      <c r="S48" s="0" t="n">
        <v>1174</v>
      </c>
      <c r="T48" s="0" t="n">
        <v>1508</v>
      </c>
      <c r="U48" s="0" t="n">
        <v>2053</v>
      </c>
      <c r="V48" s="0" t="n">
        <v>1780</v>
      </c>
      <c r="W48" s="0" t="n">
        <v>1407</v>
      </c>
      <c r="X48" s="0" t="n">
        <v>1767</v>
      </c>
      <c r="Y48" s="0" t="n">
        <v>1712</v>
      </c>
      <c r="Z48" s="0" t="n">
        <v>1601</v>
      </c>
      <c r="AA48" s="0" t="n">
        <v>3533</v>
      </c>
      <c r="AB48" s="0" t="n">
        <v>1966</v>
      </c>
      <c r="AC48" s="0" t="n">
        <v>1683</v>
      </c>
      <c r="AD48" s="0" t="n">
        <v>2070</v>
      </c>
      <c r="AE48" s="0" t="n">
        <v>2224</v>
      </c>
      <c r="AF48" s="0" t="n">
        <v>2566</v>
      </c>
      <c r="AG48" s="0" t="n">
        <v>1752</v>
      </c>
      <c r="AH48" s="0" t="n">
        <v>1353</v>
      </c>
      <c r="AI48" s="0" t="n">
        <v>1392</v>
      </c>
      <c r="AJ48" s="0" t="n">
        <v>1618</v>
      </c>
      <c r="AK48" s="0" t="n">
        <v>3231</v>
      </c>
      <c r="AL48" s="0" t="n">
        <v>2018</v>
      </c>
      <c r="AM48" s="0" t="n">
        <v>1286</v>
      </c>
      <c r="AN48" s="0" t="n">
        <v>1899</v>
      </c>
      <c r="AO48" s="0" t="n">
        <v>2026</v>
      </c>
      <c r="AP48" s="0" t="n">
        <v>1275</v>
      </c>
      <c r="AQ48" s="0" t="n">
        <v>976</v>
      </c>
      <c r="AR48" s="0" t="n">
        <v>1372</v>
      </c>
      <c r="AS48" s="0" t="n">
        <v>2240</v>
      </c>
      <c r="AT48" s="0" t="n">
        <v>1226</v>
      </c>
      <c r="AU48" s="0" t="n">
        <v>1686</v>
      </c>
      <c r="AV48" s="0" t="n">
        <v>1412</v>
      </c>
      <c r="AW48" s="0" t="n">
        <v>2501</v>
      </c>
      <c r="AX48" s="0" t="n">
        <v>2063</v>
      </c>
      <c r="AY48" s="0" t="n">
        <v>2819</v>
      </c>
      <c r="AZ48" s="0" t="n">
        <v>2723</v>
      </c>
      <c r="BA48" s="0" t="n">
        <v>2153</v>
      </c>
      <c r="BB48" s="0" t="n">
        <v>1365</v>
      </c>
      <c r="BC48" s="0" t="n">
        <v>1541</v>
      </c>
      <c r="BD48" s="0" t="n">
        <v>1206</v>
      </c>
      <c r="BE48" s="0" t="n">
        <v>1474</v>
      </c>
      <c r="BF48" s="0" t="n">
        <v>1489</v>
      </c>
      <c r="BG48" s="0" t="n">
        <v>1783</v>
      </c>
      <c r="BH48" s="0" t="n">
        <v>1768</v>
      </c>
      <c r="BI48" s="0" t="n">
        <v>2789</v>
      </c>
      <c r="BJ48" s="0" t="n">
        <v>1156</v>
      </c>
      <c r="BK48" s="0" t="n">
        <v>1807</v>
      </c>
      <c r="BL48" s="0" t="n">
        <v>1232</v>
      </c>
      <c r="BM48" s="0" t="n">
        <v>1542</v>
      </c>
      <c r="BN48" s="0" t="n">
        <v>984</v>
      </c>
      <c r="BO48" s="0" t="n">
        <v>1256</v>
      </c>
    </row>
    <row r="49" customFormat="false" ht="15" hidden="false" customHeight="false" outlineLevel="0" collapsed="false">
      <c r="A49" s="0" t="n">
        <v>48</v>
      </c>
      <c r="B49" s="0" t="n">
        <v>395</v>
      </c>
      <c r="C49" s="0" t="s">
        <v>116</v>
      </c>
      <c r="D49" s="0" t="n">
        <v>56</v>
      </c>
      <c r="F49" s="0" t="s">
        <v>128</v>
      </c>
      <c r="G49" s="0" t="n">
        <v>68</v>
      </c>
      <c r="H49" s="0" t="s">
        <v>117</v>
      </c>
      <c r="I49" s="0" t="n">
        <v>0</v>
      </c>
      <c r="J49" s="0" t="n">
        <v>88552.38</v>
      </c>
      <c r="K49" s="0" t="n">
        <v>532.514</v>
      </c>
      <c r="L49" s="0" t="n">
        <v>127.643</v>
      </c>
      <c r="M49" s="2" t="n">
        <f aca="false">P49/(J49/1000000)</f>
        <v>67.756507504372</v>
      </c>
      <c r="N49" s="3" t="n">
        <f aca="false">AVERAGE(Q49:DL49)</f>
        <v>1530.66666666667</v>
      </c>
      <c r="O49" s="3" t="n">
        <f aca="false">STDEV(Q49:DL49)/SQRT(COUNT(Q49:DL49))</f>
        <v>210.553028422243</v>
      </c>
      <c r="P49" s="4" t="n">
        <f aca="false">COUNT(Q49:DL49)</f>
        <v>6</v>
      </c>
      <c r="Q49" s="0" t="n">
        <v>937</v>
      </c>
      <c r="R49" s="0" t="n">
        <v>912</v>
      </c>
      <c r="S49" s="0" t="n">
        <v>1672</v>
      </c>
      <c r="T49" s="0" t="n">
        <v>1571</v>
      </c>
      <c r="U49" s="0" t="n">
        <v>1901</v>
      </c>
      <c r="V49" s="0" t="n">
        <v>2191</v>
      </c>
    </row>
    <row r="50" customFormat="false" ht="15" hidden="false" customHeight="false" outlineLevel="0" collapsed="false">
      <c r="A50" s="0" t="n">
        <v>49</v>
      </c>
      <c r="B50" s="0" t="n">
        <v>395</v>
      </c>
      <c r="C50" s="0" t="s">
        <v>116</v>
      </c>
      <c r="D50" s="0" t="n">
        <v>56</v>
      </c>
      <c r="F50" s="0" t="s">
        <v>128</v>
      </c>
      <c r="G50" s="0" t="n">
        <v>68</v>
      </c>
      <c r="H50" s="0" t="s">
        <v>119</v>
      </c>
      <c r="I50" s="0" t="n">
        <v>0</v>
      </c>
      <c r="J50" s="0" t="n">
        <v>312641.696</v>
      </c>
      <c r="K50" s="0" t="n">
        <v>661.504</v>
      </c>
      <c r="L50" s="0" t="n">
        <v>166.664</v>
      </c>
      <c r="M50" s="2" t="n">
        <f aca="false">P50/(J50/1000000)</f>
        <v>60.7724441208251</v>
      </c>
      <c r="N50" s="3" t="n">
        <f aca="false">AVERAGE(Q50:DL50)</f>
        <v>1525.78947368421</v>
      </c>
      <c r="O50" s="3" t="n">
        <f aca="false">STDEV(Q50:DL50)/SQRT(COUNT(Q50:DL50))</f>
        <v>161.859634861052</v>
      </c>
      <c r="P50" s="4" t="n">
        <f aca="false">COUNT(Q50:DL50)</f>
        <v>19</v>
      </c>
      <c r="Q50" s="0" t="n">
        <v>586</v>
      </c>
      <c r="R50" s="0" t="n">
        <v>947</v>
      </c>
      <c r="S50" s="0" t="n">
        <v>2366</v>
      </c>
      <c r="T50" s="0" t="n">
        <v>1473</v>
      </c>
      <c r="U50" s="0" t="n">
        <v>1612</v>
      </c>
      <c r="V50" s="0" t="n">
        <v>1497</v>
      </c>
      <c r="W50" s="0" t="n">
        <v>1580</v>
      </c>
      <c r="X50" s="0" t="n">
        <v>1029</v>
      </c>
      <c r="Y50" s="0" t="n">
        <v>1216</v>
      </c>
      <c r="Z50" s="0" t="n">
        <v>1444</v>
      </c>
      <c r="AA50" s="0" t="n">
        <v>1433</v>
      </c>
      <c r="AB50" s="0" t="n">
        <v>3254</v>
      </c>
      <c r="AC50" s="0" t="n">
        <v>1215</v>
      </c>
      <c r="AD50" s="0" t="n">
        <v>2443</v>
      </c>
      <c r="AE50" s="0" t="n">
        <v>2827</v>
      </c>
      <c r="AF50" s="0" t="n">
        <v>1049</v>
      </c>
      <c r="AG50" s="0" t="n">
        <v>1036</v>
      </c>
      <c r="AH50" s="0" t="n">
        <v>929</v>
      </c>
      <c r="AI50" s="0" t="n">
        <v>1054</v>
      </c>
    </row>
    <row r="51" customFormat="false" ht="15" hidden="false" customHeight="false" outlineLevel="0" collapsed="false">
      <c r="A51" s="0" t="n">
        <v>50</v>
      </c>
      <c r="B51" s="0" t="n">
        <v>395</v>
      </c>
      <c r="C51" s="0" t="s">
        <v>116</v>
      </c>
      <c r="D51" s="0" t="n">
        <v>56</v>
      </c>
      <c r="F51" s="0" t="s">
        <v>128</v>
      </c>
      <c r="G51" s="0" t="n">
        <v>68</v>
      </c>
      <c r="H51" s="0" t="s">
        <v>120</v>
      </c>
      <c r="I51" s="0" t="n">
        <v>0</v>
      </c>
      <c r="J51" s="0" t="n">
        <v>77397.382</v>
      </c>
      <c r="K51" s="0" t="n">
        <v>473.275</v>
      </c>
      <c r="L51" s="0" t="n">
        <v>133.463</v>
      </c>
      <c r="M51" s="2" t="n">
        <f aca="false">P51/(J51/1000000)</f>
        <v>25.8406673238637</v>
      </c>
      <c r="N51" s="3" t="n">
        <f aca="false">AVERAGE(Q51:DL51)</f>
        <v>636.5</v>
      </c>
      <c r="O51" s="3" t="n">
        <f aca="false">STDEV(Q51:DL51)/SQRT(COUNT(Q51:DL51))</f>
        <v>6.5</v>
      </c>
      <c r="P51" s="4" t="n">
        <f aca="false">COUNT(Q51:DL51)</f>
        <v>2</v>
      </c>
      <c r="Q51" s="0" t="n">
        <v>630</v>
      </c>
      <c r="R51" s="0" t="n">
        <v>643</v>
      </c>
    </row>
    <row r="52" customFormat="false" ht="15" hidden="false" customHeight="false" outlineLevel="0" collapsed="false">
      <c r="A52" s="0" t="n">
        <v>51</v>
      </c>
      <c r="B52" s="0" t="n">
        <v>395</v>
      </c>
      <c r="C52" s="0" t="s">
        <v>116</v>
      </c>
      <c r="D52" s="0" t="n">
        <v>56</v>
      </c>
      <c r="F52" s="0" t="s">
        <v>128</v>
      </c>
      <c r="G52" s="0" t="n">
        <v>68</v>
      </c>
      <c r="H52" s="0" t="s">
        <v>122</v>
      </c>
      <c r="I52" s="0" t="n">
        <v>0</v>
      </c>
      <c r="J52" s="0" t="n">
        <v>180960.779</v>
      </c>
      <c r="K52" s="0" t="n">
        <v>648.553</v>
      </c>
      <c r="L52" s="0" t="n">
        <v>190.3</v>
      </c>
      <c r="M52" s="2" t="n">
        <f aca="false">P52/(J52/1000000)</f>
        <v>5.52605932360625</v>
      </c>
      <c r="N52" s="3" t="n">
        <f aca="false">AVERAGE(Q52:DL52)</f>
        <v>467</v>
      </c>
      <c r="O52" s="3" t="e">
        <f aca="false">STDEV(Q52:DL52)/SQRT(COUNT(Q52:DL52))</f>
        <v>#DIV/0!</v>
      </c>
      <c r="P52" s="4" t="n">
        <f aca="false">COUNT(Q52:DL52)</f>
        <v>1</v>
      </c>
      <c r="Q52" s="0" t="n">
        <v>467</v>
      </c>
    </row>
    <row r="53" customFormat="false" ht="15" hidden="false" customHeight="false" outlineLevel="0" collapsed="false">
      <c r="A53" s="0" t="n">
        <v>52</v>
      </c>
      <c r="B53" s="0" t="n">
        <v>396</v>
      </c>
      <c r="C53" s="0" t="s">
        <v>124</v>
      </c>
      <c r="D53" s="0" t="n">
        <v>56</v>
      </c>
      <c r="F53" s="0" t="n">
        <v>3</v>
      </c>
      <c r="G53" s="0" t="n">
        <v>81</v>
      </c>
      <c r="H53" s="0" t="s">
        <v>125</v>
      </c>
      <c r="I53" s="0" t="n">
        <v>0</v>
      </c>
      <c r="J53" s="0" t="n">
        <v>174008.074</v>
      </c>
      <c r="K53" s="0" t="n">
        <v>422.146</v>
      </c>
      <c r="L53" s="0" t="n">
        <v>75.008</v>
      </c>
      <c r="M53" s="2" t="n">
        <f aca="false">P53/(J53/1000000)</f>
        <v>97.6966160777115</v>
      </c>
      <c r="N53" s="3" t="n">
        <f aca="false">AVERAGE(Q53:DL53)</f>
        <v>723.764705882353</v>
      </c>
      <c r="O53" s="3" t="n">
        <f aca="false">STDEV(Q53:DL53)/SQRT(COUNT(Q53:DL53))</f>
        <v>37.869311785224</v>
      </c>
      <c r="P53" s="4" t="n">
        <f aca="false">COUNT(Q53:DL53)</f>
        <v>17</v>
      </c>
      <c r="Q53" s="0" t="n">
        <v>926</v>
      </c>
      <c r="R53" s="0" t="n">
        <v>887</v>
      </c>
      <c r="S53" s="0" t="n">
        <v>562</v>
      </c>
      <c r="T53" s="0" t="n">
        <v>609</v>
      </c>
      <c r="U53" s="0" t="n">
        <v>909</v>
      </c>
      <c r="V53" s="0" t="n">
        <v>562</v>
      </c>
      <c r="W53" s="0" t="n">
        <v>821</v>
      </c>
      <c r="X53" s="0" t="n">
        <v>872</v>
      </c>
      <c r="Y53" s="0" t="n">
        <v>569</v>
      </c>
      <c r="Z53" s="0" t="n">
        <v>519</v>
      </c>
      <c r="AA53" s="0" t="n">
        <v>453</v>
      </c>
      <c r="AB53" s="0" t="n">
        <v>683</v>
      </c>
      <c r="AC53" s="0" t="n">
        <v>640</v>
      </c>
      <c r="AD53" s="0" t="n">
        <v>829</v>
      </c>
      <c r="AE53" s="0" t="n">
        <v>781</v>
      </c>
      <c r="AF53" s="0" t="n">
        <v>813</v>
      </c>
      <c r="AG53" s="0" t="n">
        <v>869</v>
      </c>
    </row>
    <row r="54" customFormat="false" ht="15" hidden="false" customHeight="false" outlineLevel="0" collapsed="false">
      <c r="A54" s="0" t="n">
        <v>53</v>
      </c>
      <c r="B54" s="0" t="n">
        <v>396</v>
      </c>
      <c r="C54" s="0" t="s">
        <v>124</v>
      </c>
      <c r="D54" s="0" t="n">
        <v>56</v>
      </c>
      <c r="F54" s="0" t="n">
        <v>3</v>
      </c>
      <c r="G54" s="0" t="n">
        <v>81</v>
      </c>
      <c r="H54" s="0" t="s">
        <v>121</v>
      </c>
      <c r="I54" s="0" t="n">
        <v>0</v>
      </c>
      <c r="J54" s="0" t="n">
        <v>80615.265</v>
      </c>
      <c r="K54" s="0" t="n">
        <v>424.17</v>
      </c>
      <c r="L54" s="0" t="n">
        <v>81.259</v>
      </c>
      <c r="M54" s="2" t="n">
        <f aca="false">P54/(J54/1000000)</f>
        <v>86.8321899084497</v>
      </c>
      <c r="N54" s="3" t="n">
        <f aca="false">AVERAGE(Q54:DL54)</f>
        <v>714.285714285714</v>
      </c>
      <c r="O54" s="3" t="n">
        <f aca="false">STDEV(Q54:DL54)/SQRT(COUNT(Q54:DL54))</f>
        <v>63.6985887134215</v>
      </c>
      <c r="P54" s="4" t="n">
        <f aca="false">COUNT(Q54:DL54)</f>
        <v>7</v>
      </c>
      <c r="Q54" s="0" t="n">
        <v>820</v>
      </c>
      <c r="R54" s="0" t="n">
        <v>915</v>
      </c>
      <c r="S54" s="0" t="n">
        <v>892</v>
      </c>
      <c r="T54" s="0" t="n">
        <v>513</v>
      </c>
      <c r="U54" s="0" t="n">
        <v>736</v>
      </c>
      <c r="V54" s="0" t="n">
        <v>561</v>
      </c>
      <c r="W54" s="0" t="n">
        <v>563</v>
      </c>
    </row>
    <row r="55" customFormat="false" ht="15" hidden="false" customHeight="false" outlineLevel="0" collapsed="false">
      <c r="A55" s="0" t="n">
        <v>54</v>
      </c>
      <c r="B55" s="0" t="n">
        <v>396</v>
      </c>
      <c r="C55" s="0" t="s">
        <v>124</v>
      </c>
      <c r="D55" s="0" t="n">
        <v>56</v>
      </c>
      <c r="F55" s="0" t="n">
        <v>3</v>
      </c>
      <c r="G55" s="0" t="n">
        <v>81</v>
      </c>
      <c r="H55" s="0" t="s">
        <v>126</v>
      </c>
      <c r="I55" s="0" t="n">
        <v>0</v>
      </c>
      <c r="J55" s="0" t="n">
        <v>60744.034</v>
      </c>
      <c r="K55" s="0" t="n">
        <v>434.705</v>
      </c>
      <c r="L55" s="0" t="n">
        <v>69.009</v>
      </c>
      <c r="M55" s="2" t="n">
        <f aca="false">P55/(J55/1000000)</f>
        <v>65.850088257227</v>
      </c>
      <c r="N55" s="3" t="n">
        <f aca="false">AVERAGE(Q55:DL55)</f>
        <v>903.25</v>
      </c>
      <c r="O55" s="3" t="n">
        <f aca="false">STDEV(Q55:DL55)/SQRT(COUNT(Q55:DL55))</f>
        <v>38.6250674217319</v>
      </c>
      <c r="P55" s="4" t="n">
        <f aca="false">COUNT(Q55:DL55)</f>
        <v>4</v>
      </c>
      <c r="Q55" s="0" t="n">
        <v>1001</v>
      </c>
      <c r="R55" s="0" t="n">
        <v>812</v>
      </c>
      <c r="S55" s="0" t="n">
        <v>900</v>
      </c>
      <c r="T55" s="0" t="n">
        <v>900</v>
      </c>
    </row>
    <row r="56" customFormat="false" ht="15" hidden="false" customHeight="false" outlineLevel="0" collapsed="false">
      <c r="A56" s="0" t="n">
        <v>55</v>
      </c>
      <c r="B56" s="0" t="n">
        <v>396</v>
      </c>
      <c r="C56" s="0" t="s">
        <v>124</v>
      </c>
      <c r="D56" s="0" t="n">
        <v>56</v>
      </c>
      <c r="F56" s="0" t="n">
        <v>3</v>
      </c>
      <c r="G56" s="0" t="n">
        <v>81</v>
      </c>
      <c r="H56" s="0" t="s">
        <v>118</v>
      </c>
      <c r="I56" s="0" t="n">
        <v>0</v>
      </c>
      <c r="J56" s="0" t="n">
        <v>234497.349</v>
      </c>
      <c r="K56" s="0" t="n">
        <v>330.569</v>
      </c>
      <c r="L56" s="0" t="n">
        <v>54.76</v>
      </c>
      <c r="M56" s="2" t="n">
        <f aca="false">P56/(J56/1000000)</f>
        <v>196.164264526504</v>
      </c>
      <c r="N56" s="3" t="n">
        <f aca="false">AVERAGE(Q56:DL56)</f>
        <v>1160.36956521739</v>
      </c>
      <c r="O56" s="3" t="n">
        <f aca="false">STDEV(Q56:DL56)/SQRT(COUNT(Q56:DL56))</f>
        <v>68.8328182504899</v>
      </c>
      <c r="P56" s="4" t="n">
        <f aca="false">COUNT(Q56:DL56)</f>
        <v>46</v>
      </c>
      <c r="Q56" s="0" t="n">
        <v>1071</v>
      </c>
      <c r="R56" s="0" t="n">
        <v>1056</v>
      </c>
      <c r="S56" s="0" t="n">
        <v>1725</v>
      </c>
      <c r="T56" s="0" t="n">
        <v>1523</v>
      </c>
      <c r="U56" s="0" t="n">
        <v>857</v>
      </c>
      <c r="V56" s="0" t="n">
        <v>1367</v>
      </c>
      <c r="W56" s="0" t="n">
        <v>1249</v>
      </c>
      <c r="X56" s="0" t="n">
        <v>1577</v>
      </c>
      <c r="Y56" s="0" t="n">
        <v>911</v>
      </c>
      <c r="Z56" s="0" t="n">
        <v>1439</v>
      </c>
      <c r="AA56" s="0" t="n">
        <v>1741</v>
      </c>
      <c r="AB56" s="0" t="n">
        <v>1225</v>
      </c>
      <c r="AC56" s="0" t="n">
        <v>1120</v>
      </c>
      <c r="AD56" s="0" t="n">
        <v>1093</v>
      </c>
      <c r="AE56" s="0" t="n">
        <v>2455</v>
      </c>
      <c r="AF56" s="0" t="n">
        <v>1908</v>
      </c>
      <c r="AG56" s="0" t="n">
        <v>1395</v>
      </c>
      <c r="AH56" s="0" t="n">
        <v>776</v>
      </c>
      <c r="AI56" s="0" t="n">
        <v>755</v>
      </c>
      <c r="AJ56" s="0" t="n">
        <v>1999</v>
      </c>
      <c r="AK56" s="0" t="n">
        <v>2180</v>
      </c>
      <c r="AL56" s="0" t="n">
        <v>898</v>
      </c>
      <c r="AM56" s="0" t="n">
        <v>948</v>
      </c>
      <c r="AN56" s="0" t="n">
        <v>2006</v>
      </c>
      <c r="AO56" s="0" t="n">
        <v>959</v>
      </c>
      <c r="AP56" s="0" t="n">
        <v>1363</v>
      </c>
      <c r="AQ56" s="0" t="n">
        <v>1967</v>
      </c>
      <c r="AR56" s="0" t="n">
        <v>626</v>
      </c>
      <c r="AS56" s="0" t="n">
        <v>947</v>
      </c>
      <c r="AT56" s="0" t="n">
        <v>804</v>
      </c>
      <c r="AU56" s="0" t="n">
        <v>1099</v>
      </c>
      <c r="AV56" s="0" t="n">
        <v>938</v>
      </c>
      <c r="AW56" s="0" t="n">
        <v>794</v>
      </c>
      <c r="AX56" s="0" t="n">
        <v>749</v>
      </c>
      <c r="AY56" s="0" t="n">
        <v>974</v>
      </c>
      <c r="AZ56" s="0" t="n">
        <v>977</v>
      </c>
      <c r="BA56" s="0" t="n">
        <v>706</v>
      </c>
      <c r="BB56" s="0" t="n">
        <v>822</v>
      </c>
      <c r="BC56" s="0" t="n">
        <v>800</v>
      </c>
      <c r="BD56" s="0" t="n">
        <v>1028</v>
      </c>
      <c r="BE56" s="0" t="n">
        <v>524</v>
      </c>
      <c r="BF56" s="0" t="n">
        <v>934</v>
      </c>
      <c r="BG56" s="0" t="n">
        <v>667</v>
      </c>
      <c r="BH56" s="0" t="n">
        <v>1172</v>
      </c>
      <c r="BI56" s="0" t="n">
        <v>687</v>
      </c>
      <c r="BJ56" s="0" t="n">
        <v>566</v>
      </c>
    </row>
    <row r="57" customFormat="false" ht="15" hidden="false" customHeight="false" outlineLevel="0" collapsed="false">
      <c r="A57" s="0" t="n">
        <v>56</v>
      </c>
      <c r="B57" s="0" t="n">
        <v>396</v>
      </c>
      <c r="C57" s="0" t="s">
        <v>124</v>
      </c>
      <c r="D57" s="0" t="n">
        <v>56</v>
      </c>
      <c r="F57" s="0" t="n">
        <v>4</v>
      </c>
      <c r="G57" s="0" t="n">
        <v>77</v>
      </c>
      <c r="H57" s="0" t="s">
        <v>125</v>
      </c>
      <c r="I57" s="0" t="n">
        <v>0</v>
      </c>
      <c r="J57" s="0" t="n">
        <v>230213.434</v>
      </c>
      <c r="K57" s="0" t="n">
        <v>608.156</v>
      </c>
      <c r="L57" s="0" t="n">
        <v>232.66</v>
      </c>
      <c r="M57" s="2" t="n">
        <f aca="false">P57/(J57/1000000)</f>
        <v>99.9072886424169</v>
      </c>
      <c r="N57" s="3" t="n">
        <f aca="false">AVERAGE(Q57:DL57)</f>
        <v>972.434782608696</v>
      </c>
      <c r="O57" s="3" t="n">
        <f aca="false">STDEV(Q57:DL57)/SQRT(COUNT(Q57:DL57))</f>
        <v>38.0624526369355</v>
      </c>
      <c r="P57" s="4" t="n">
        <f aca="false">COUNT(Q57:DL57)</f>
        <v>23</v>
      </c>
      <c r="Q57" s="0" t="n">
        <v>489</v>
      </c>
      <c r="R57" s="0" t="n">
        <v>1224</v>
      </c>
      <c r="S57" s="0" t="n">
        <v>1024</v>
      </c>
      <c r="T57" s="0" t="n">
        <v>1049</v>
      </c>
      <c r="U57" s="0" t="n">
        <v>1147</v>
      </c>
      <c r="V57" s="0" t="n">
        <v>718</v>
      </c>
      <c r="W57" s="0" t="n">
        <v>970</v>
      </c>
      <c r="X57" s="0" t="n">
        <v>1045</v>
      </c>
      <c r="Y57" s="0" t="n">
        <v>819</v>
      </c>
      <c r="Z57" s="0" t="n">
        <v>894</v>
      </c>
      <c r="AA57" s="0" t="n">
        <v>957</v>
      </c>
      <c r="AB57" s="0" t="n">
        <v>1048</v>
      </c>
      <c r="AC57" s="0" t="n">
        <v>1327</v>
      </c>
      <c r="AD57" s="0" t="n">
        <v>986</v>
      </c>
      <c r="AE57" s="0" t="n">
        <v>894</v>
      </c>
      <c r="AF57" s="0" t="n">
        <v>945</v>
      </c>
      <c r="AG57" s="0" t="n">
        <v>868</v>
      </c>
      <c r="AH57" s="0" t="n">
        <v>1003</v>
      </c>
      <c r="AI57" s="0" t="n">
        <v>1184</v>
      </c>
      <c r="AJ57" s="0" t="n">
        <v>1204</v>
      </c>
      <c r="AK57" s="0" t="n">
        <v>839</v>
      </c>
      <c r="AL57" s="0" t="n">
        <v>803</v>
      </c>
      <c r="AM57" s="0" t="n">
        <v>929</v>
      </c>
    </row>
    <row r="58" customFormat="false" ht="15" hidden="false" customHeight="false" outlineLevel="0" collapsed="false">
      <c r="A58" s="0" t="n">
        <v>57</v>
      </c>
      <c r="B58" s="0" t="n">
        <v>396</v>
      </c>
      <c r="C58" s="0" t="s">
        <v>124</v>
      </c>
      <c r="D58" s="0" t="n">
        <v>56</v>
      </c>
      <c r="F58" s="0" t="n">
        <v>4</v>
      </c>
      <c r="G58" s="0" t="n">
        <v>77</v>
      </c>
      <c r="H58" s="0" t="s">
        <v>121</v>
      </c>
      <c r="I58" s="0" t="n">
        <v>0</v>
      </c>
      <c r="J58" s="0" t="n">
        <v>155633.245</v>
      </c>
      <c r="K58" s="0" t="n">
        <v>401.389</v>
      </c>
      <c r="L58" s="0" t="n">
        <v>54.865</v>
      </c>
      <c r="M58" s="2" t="n">
        <f aca="false">P58/(J58/1000000)</f>
        <v>64.2536239606133</v>
      </c>
      <c r="N58" s="3" t="n">
        <f aca="false">AVERAGE(Q58:DL58)</f>
        <v>716.3</v>
      </c>
      <c r="O58" s="3" t="n">
        <f aca="false">STDEV(Q58:DL58)/SQRT(COUNT(Q58:DL58))</f>
        <v>43.136746387377</v>
      </c>
      <c r="P58" s="4" t="n">
        <f aca="false">COUNT(Q58:DL58)</f>
        <v>10</v>
      </c>
      <c r="Q58" s="0" t="n">
        <v>958</v>
      </c>
      <c r="R58" s="0" t="n">
        <v>818</v>
      </c>
      <c r="S58" s="0" t="n">
        <v>542</v>
      </c>
      <c r="T58" s="0" t="n">
        <v>755</v>
      </c>
      <c r="U58" s="0" t="n">
        <v>646</v>
      </c>
      <c r="V58" s="0" t="n">
        <v>787</v>
      </c>
      <c r="W58" s="0" t="n">
        <v>568</v>
      </c>
      <c r="X58" s="0" t="n">
        <v>686</v>
      </c>
      <c r="Y58" s="0" t="n">
        <v>572</v>
      </c>
      <c r="Z58" s="0" t="n">
        <v>831</v>
      </c>
    </row>
    <row r="59" customFormat="false" ht="15" hidden="false" customHeight="false" outlineLevel="0" collapsed="false">
      <c r="A59" s="0" t="n">
        <v>58</v>
      </c>
      <c r="B59" s="0" t="n">
        <v>396</v>
      </c>
      <c r="C59" s="0" t="s">
        <v>124</v>
      </c>
      <c r="D59" s="0" t="n">
        <v>56</v>
      </c>
      <c r="F59" s="0" t="n">
        <v>4</v>
      </c>
      <c r="G59" s="0" t="n">
        <v>77</v>
      </c>
      <c r="H59" s="0" t="s">
        <v>118</v>
      </c>
      <c r="I59" s="0" t="n">
        <v>0</v>
      </c>
      <c r="J59" s="0" t="n">
        <v>280581.588</v>
      </c>
      <c r="K59" s="0" t="n">
        <v>488.664</v>
      </c>
      <c r="L59" s="0" t="n">
        <v>101.367</v>
      </c>
      <c r="M59" s="2" t="n">
        <f aca="false">P59/(J59/1000000)</f>
        <v>163.945183744558</v>
      </c>
      <c r="N59" s="3" t="n">
        <f aca="false">AVERAGE(Q59:DL59)</f>
        <v>898.608695652174</v>
      </c>
      <c r="O59" s="3" t="n">
        <f aca="false">STDEV(Q59:DL59)/SQRT(COUNT(Q59:DL59))</f>
        <v>37.533167017173</v>
      </c>
      <c r="P59" s="4" t="n">
        <f aca="false">COUNT(Q59:DL59)</f>
        <v>46</v>
      </c>
      <c r="Q59" s="0" t="n">
        <v>694</v>
      </c>
      <c r="R59" s="0" t="n">
        <v>1075</v>
      </c>
      <c r="S59" s="0" t="n">
        <v>1096</v>
      </c>
      <c r="T59" s="0" t="n">
        <v>824</v>
      </c>
      <c r="U59" s="0" t="n">
        <v>869</v>
      </c>
      <c r="V59" s="0" t="n">
        <v>862</v>
      </c>
      <c r="W59" s="0" t="n">
        <v>688</v>
      </c>
      <c r="X59" s="0" t="n">
        <v>856</v>
      </c>
      <c r="Y59" s="0" t="n">
        <v>1118</v>
      </c>
      <c r="Z59" s="0" t="n">
        <v>1003</v>
      </c>
      <c r="AA59" s="0" t="n">
        <v>887</v>
      </c>
      <c r="AB59" s="0" t="n">
        <v>612</v>
      </c>
      <c r="AC59" s="0" t="n">
        <v>858</v>
      </c>
      <c r="AD59" s="0" t="n">
        <v>923</v>
      </c>
      <c r="AE59" s="0" t="n">
        <v>676</v>
      </c>
      <c r="AF59" s="0" t="n">
        <v>683</v>
      </c>
      <c r="AG59" s="0" t="n">
        <v>785</v>
      </c>
      <c r="AH59" s="0" t="n">
        <v>736</v>
      </c>
      <c r="AI59" s="0" t="n">
        <v>638</v>
      </c>
      <c r="AJ59" s="0" t="n">
        <v>501</v>
      </c>
      <c r="AK59" s="0" t="n">
        <v>737</v>
      </c>
      <c r="AL59" s="0" t="n">
        <v>820</v>
      </c>
      <c r="AM59" s="0" t="n">
        <v>664</v>
      </c>
      <c r="AN59" s="0" t="n">
        <v>891</v>
      </c>
      <c r="AO59" s="0" t="n">
        <v>817</v>
      </c>
      <c r="AP59" s="0" t="n">
        <v>795</v>
      </c>
      <c r="AQ59" s="0" t="n">
        <v>979</v>
      </c>
      <c r="AR59" s="0" t="n">
        <v>746</v>
      </c>
      <c r="AS59" s="0" t="n">
        <v>1126</v>
      </c>
      <c r="AT59" s="0" t="n">
        <v>1275</v>
      </c>
      <c r="AU59" s="0" t="n">
        <v>1049</v>
      </c>
      <c r="AV59" s="0" t="n">
        <v>884</v>
      </c>
      <c r="AW59" s="0" t="n">
        <v>1851</v>
      </c>
      <c r="AX59" s="0" t="n">
        <v>753</v>
      </c>
      <c r="AY59" s="0" t="n">
        <v>1338</v>
      </c>
      <c r="AZ59" s="0" t="n">
        <v>1205</v>
      </c>
      <c r="BA59" s="0" t="n">
        <v>976</v>
      </c>
      <c r="BB59" s="0" t="n">
        <v>1380</v>
      </c>
      <c r="BC59" s="0" t="n">
        <v>1304</v>
      </c>
      <c r="BD59" s="0" t="n">
        <v>771</v>
      </c>
      <c r="BE59" s="0" t="n">
        <v>652</v>
      </c>
      <c r="BF59" s="0" t="n">
        <v>868</v>
      </c>
      <c r="BG59" s="0" t="n">
        <v>939</v>
      </c>
      <c r="BH59" s="0" t="n">
        <v>673</v>
      </c>
      <c r="BI59" s="0" t="n">
        <v>518</v>
      </c>
      <c r="BJ59" s="0" t="n">
        <v>941</v>
      </c>
    </row>
    <row r="60" customFormat="false" ht="15" hidden="false" customHeight="false" outlineLevel="0" collapsed="false">
      <c r="A60" s="0" t="n">
        <v>59</v>
      </c>
      <c r="B60" s="0" t="n">
        <v>396</v>
      </c>
      <c r="C60" s="0" t="s">
        <v>124</v>
      </c>
      <c r="D60" s="0" t="n">
        <v>56</v>
      </c>
      <c r="F60" s="0" t="n">
        <v>4</v>
      </c>
      <c r="G60" s="0" t="n">
        <v>77</v>
      </c>
      <c r="H60" s="0" t="s">
        <v>126</v>
      </c>
      <c r="I60" s="0" t="n">
        <v>0</v>
      </c>
      <c r="J60" s="0" t="n">
        <v>65990.099</v>
      </c>
      <c r="K60" s="0" t="n">
        <v>446.233</v>
      </c>
      <c r="L60" s="0" t="n">
        <v>89.246</v>
      </c>
      <c r="M60" s="2" t="n">
        <f aca="false">P60/(J60/1000000)</f>
        <v>136.384096044469</v>
      </c>
      <c r="N60" s="3" t="n">
        <f aca="false">AVERAGE(Q60:DL60)</f>
        <v>966.555555555556</v>
      </c>
      <c r="O60" s="3" t="n">
        <f aca="false">STDEV(Q60:DL60)/SQRT(COUNT(Q60:DL60))</f>
        <v>80.6950898807616</v>
      </c>
      <c r="P60" s="4" t="n">
        <f aca="false">COUNT(Q60:DL60)</f>
        <v>9</v>
      </c>
      <c r="Q60" s="0" t="n">
        <v>1227</v>
      </c>
      <c r="R60" s="0" t="n">
        <v>732</v>
      </c>
      <c r="S60" s="0" t="n">
        <v>727</v>
      </c>
      <c r="T60" s="0" t="n">
        <v>827</v>
      </c>
      <c r="U60" s="0" t="n">
        <v>1370</v>
      </c>
      <c r="V60" s="0" t="n">
        <v>750</v>
      </c>
      <c r="W60" s="0" t="n">
        <v>863</v>
      </c>
      <c r="X60" s="0" t="n">
        <v>1180</v>
      </c>
      <c r="Y60" s="0" t="n">
        <v>1023</v>
      </c>
    </row>
    <row r="61" customFormat="false" ht="15" hidden="false" customHeight="false" outlineLevel="0" collapsed="false">
      <c r="A61" s="0" t="n">
        <v>60</v>
      </c>
      <c r="B61" s="0" t="n">
        <v>396</v>
      </c>
      <c r="C61" s="0" t="s">
        <v>124</v>
      </c>
      <c r="D61" s="0" t="n">
        <v>56</v>
      </c>
      <c r="F61" s="0" t="s">
        <v>129</v>
      </c>
      <c r="G61" s="0" t="n">
        <v>73</v>
      </c>
      <c r="H61" s="0" t="s">
        <v>117</v>
      </c>
      <c r="I61" s="0" t="n">
        <v>1</v>
      </c>
      <c r="J61" s="0" t="n">
        <v>276458.444</v>
      </c>
      <c r="K61" s="0" t="n">
        <v>534.4</v>
      </c>
      <c r="L61" s="0" t="n">
        <v>105.063</v>
      </c>
      <c r="M61" s="2" t="n">
        <f aca="false">P61/(J61/1000000)</f>
        <v>122.984125599723</v>
      </c>
      <c r="N61" s="3" t="n">
        <f aca="false">AVERAGE(Q61:DL61)</f>
        <v>1073.52941176471</v>
      </c>
      <c r="O61" s="3" t="n">
        <f aca="false">STDEV(Q61:DL61)/SQRT(COUNT(Q61:DL61))</f>
        <v>60.0947741579473</v>
      </c>
      <c r="P61" s="4" t="n">
        <f aca="false">COUNT(Q61:DL61)</f>
        <v>34</v>
      </c>
      <c r="Q61" s="0" t="n">
        <v>838</v>
      </c>
      <c r="R61" s="0" t="n">
        <v>802</v>
      </c>
      <c r="S61" s="0" t="n">
        <v>1149</v>
      </c>
      <c r="T61" s="0" t="n">
        <v>1072</v>
      </c>
      <c r="U61" s="0" t="n">
        <v>1259</v>
      </c>
      <c r="V61" s="0" t="n">
        <v>1742</v>
      </c>
      <c r="W61" s="0" t="n">
        <v>1199</v>
      </c>
      <c r="X61" s="0" t="n">
        <v>786</v>
      </c>
      <c r="Y61" s="0" t="n">
        <v>1001</v>
      </c>
      <c r="Z61" s="0" t="n">
        <v>1146</v>
      </c>
      <c r="AA61" s="0" t="n">
        <v>1219</v>
      </c>
      <c r="AB61" s="0" t="n">
        <v>871</v>
      </c>
      <c r="AC61" s="0" t="n">
        <v>841</v>
      </c>
      <c r="AD61" s="0" t="n">
        <v>996</v>
      </c>
      <c r="AE61" s="0" t="n">
        <v>1005</v>
      </c>
      <c r="AF61" s="0" t="n">
        <v>791</v>
      </c>
      <c r="AG61" s="0" t="n">
        <v>1021</v>
      </c>
      <c r="AH61" s="0" t="n">
        <v>1039</v>
      </c>
      <c r="AI61" s="0" t="n">
        <v>721</v>
      </c>
      <c r="AJ61" s="0" t="n">
        <v>712</v>
      </c>
      <c r="AK61" s="0" t="n">
        <v>1074</v>
      </c>
      <c r="AL61" s="0" t="n">
        <v>923</v>
      </c>
      <c r="AM61" s="0" t="n">
        <v>815</v>
      </c>
      <c r="AN61" s="0" t="n">
        <v>1300</v>
      </c>
      <c r="AO61" s="0" t="n">
        <v>824</v>
      </c>
      <c r="AP61" s="0" t="n">
        <v>747</v>
      </c>
      <c r="AQ61" s="0" t="n">
        <v>2289</v>
      </c>
      <c r="AR61" s="0" t="n">
        <v>1494</v>
      </c>
      <c r="AS61" s="0" t="n">
        <v>1051</v>
      </c>
      <c r="AT61" s="0" t="n">
        <v>1610</v>
      </c>
      <c r="AU61" s="0" t="n">
        <v>884</v>
      </c>
      <c r="AV61" s="0" t="n">
        <v>1670</v>
      </c>
      <c r="AW61" s="0" t="n">
        <v>995</v>
      </c>
      <c r="AX61" s="0" t="n">
        <v>614</v>
      </c>
    </row>
    <row r="62" customFormat="false" ht="15" hidden="false" customHeight="false" outlineLevel="0" collapsed="false">
      <c r="A62" s="0" t="n">
        <v>61</v>
      </c>
      <c r="B62" s="0" t="n">
        <v>396</v>
      </c>
      <c r="C62" s="0" t="s">
        <v>124</v>
      </c>
      <c r="D62" s="0" t="n">
        <v>56</v>
      </c>
      <c r="F62" s="0" t="s">
        <v>129</v>
      </c>
      <c r="G62" s="0" t="n">
        <v>73</v>
      </c>
      <c r="H62" s="0" t="s">
        <v>118</v>
      </c>
      <c r="I62" s="0" t="n">
        <v>0</v>
      </c>
      <c r="J62" s="0" t="n">
        <v>189174.914</v>
      </c>
      <c r="K62" s="0" t="n">
        <v>753.71</v>
      </c>
      <c r="L62" s="0" t="n">
        <v>222.351</v>
      </c>
      <c r="M62" s="2" t="n">
        <f aca="false">P62/(J62/1000000)</f>
        <v>237.875091620235</v>
      </c>
      <c r="N62" s="3" t="n">
        <f aca="false">AVERAGE(Q62:DL62)</f>
        <v>1689.44444444444</v>
      </c>
      <c r="O62" s="3" t="n">
        <f aca="false">STDEV(Q62:DL62)/SQRT(COUNT(Q62:DL62))</f>
        <v>77.5278350505924</v>
      </c>
      <c r="P62" s="4" t="n">
        <f aca="false">COUNT(Q62:DL62)</f>
        <v>45</v>
      </c>
      <c r="Q62" s="0" t="n">
        <v>1818</v>
      </c>
      <c r="R62" s="0" t="n">
        <v>1908</v>
      </c>
      <c r="S62" s="0" t="n">
        <v>1803</v>
      </c>
      <c r="T62" s="0" t="n">
        <v>1397</v>
      </c>
      <c r="U62" s="0" t="n">
        <v>1479</v>
      </c>
      <c r="V62" s="0" t="n">
        <v>2567</v>
      </c>
      <c r="W62" s="0" t="n">
        <v>1459</v>
      </c>
      <c r="X62" s="0" t="n">
        <v>1400</v>
      </c>
      <c r="Y62" s="0" t="n">
        <v>952</v>
      </c>
      <c r="Z62" s="0" t="n">
        <v>1240</v>
      </c>
      <c r="AA62" s="0" t="n">
        <v>2357</v>
      </c>
      <c r="AB62" s="0" t="n">
        <v>2471</v>
      </c>
      <c r="AC62" s="0" t="n">
        <v>2247</v>
      </c>
      <c r="AD62" s="0" t="n">
        <v>1306</v>
      </c>
      <c r="AE62" s="0" t="n">
        <v>1219</v>
      </c>
      <c r="AF62" s="0" t="n">
        <v>1844</v>
      </c>
      <c r="AG62" s="0" t="n">
        <v>2378</v>
      </c>
      <c r="AH62" s="0" t="n">
        <v>1751</v>
      </c>
      <c r="AI62" s="0" t="n">
        <v>1241</v>
      </c>
      <c r="AJ62" s="0" t="n">
        <v>1284</v>
      </c>
      <c r="AK62" s="0" t="n">
        <v>1239</v>
      </c>
      <c r="AL62" s="0" t="n">
        <v>1282</v>
      </c>
      <c r="AM62" s="0" t="n">
        <v>1442</v>
      </c>
      <c r="AN62" s="0" t="n">
        <v>1238</v>
      </c>
      <c r="AO62" s="0" t="n">
        <v>1716</v>
      </c>
      <c r="AP62" s="0" t="n">
        <v>2046</v>
      </c>
      <c r="AQ62" s="0" t="n">
        <v>1389</v>
      </c>
      <c r="AR62" s="0" t="n">
        <v>1202</v>
      </c>
      <c r="AS62" s="0" t="n">
        <v>1773</v>
      </c>
      <c r="AT62" s="0" t="n">
        <v>1284</v>
      </c>
      <c r="AU62" s="0" t="n">
        <v>1782</v>
      </c>
      <c r="AV62" s="0" t="n">
        <v>946</v>
      </c>
      <c r="AW62" s="0" t="n">
        <v>968</v>
      </c>
      <c r="AX62" s="0" t="n">
        <v>2116</v>
      </c>
      <c r="AY62" s="0" t="n">
        <v>2674</v>
      </c>
      <c r="AZ62" s="0" t="n">
        <v>2381</v>
      </c>
      <c r="BA62" s="0" t="n">
        <v>1385</v>
      </c>
      <c r="BB62" s="0" t="n">
        <v>1965</v>
      </c>
      <c r="BC62" s="0" t="n">
        <v>2388</v>
      </c>
      <c r="BD62" s="0" t="n">
        <v>2682</v>
      </c>
      <c r="BE62" s="0" t="n">
        <v>1249</v>
      </c>
      <c r="BF62" s="0" t="n">
        <v>1229</v>
      </c>
      <c r="BG62" s="0" t="n">
        <v>2451</v>
      </c>
      <c r="BH62" s="0" t="n">
        <v>2168</v>
      </c>
      <c r="BI62" s="0" t="n">
        <v>909</v>
      </c>
    </row>
    <row r="63" customFormat="false" ht="15" hidden="false" customHeight="false" outlineLevel="0" collapsed="false">
      <c r="A63" s="0" t="n">
        <v>62</v>
      </c>
      <c r="B63" s="0" t="n">
        <v>396</v>
      </c>
      <c r="C63" s="0" t="s">
        <v>124</v>
      </c>
      <c r="D63" s="0" t="n">
        <v>56</v>
      </c>
      <c r="F63" s="0" t="s">
        <v>129</v>
      </c>
      <c r="G63" s="0" t="n">
        <v>73</v>
      </c>
      <c r="H63" s="0" t="s">
        <v>119</v>
      </c>
      <c r="I63" s="0" t="n">
        <v>0</v>
      </c>
      <c r="J63" s="0" t="n">
        <v>139407.793</v>
      </c>
      <c r="K63" s="0" t="n">
        <v>582.547</v>
      </c>
      <c r="L63" s="0" t="n">
        <v>130.508</v>
      </c>
      <c r="M63" s="2" t="n">
        <f aca="false">P63/(J63/1000000)</f>
        <v>136.290802623925</v>
      </c>
      <c r="N63" s="3" t="n">
        <f aca="false">AVERAGE(Q63:DL63)</f>
        <v>1139.15789473684</v>
      </c>
      <c r="O63" s="3" t="n">
        <f aca="false">STDEV(Q63:DL63)/SQRT(COUNT(Q63:DL63))</f>
        <v>116.162048113728</v>
      </c>
      <c r="P63" s="4" t="n">
        <f aca="false">COUNT(Q63:DL63)</f>
        <v>19</v>
      </c>
      <c r="Q63" s="0" t="n">
        <v>1064</v>
      </c>
      <c r="R63" s="0" t="n">
        <v>715</v>
      </c>
      <c r="S63" s="0" t="n">
        <v>746</v>
      </c>
      <c r="T63" s="0" t="n">
        <v>777</v>
      </c>
      <c r="U63" s="0" t="n">
        <v>853</v>
      </c>
      <c r="V63" s="0" t="n">
        <v>2723</v>
      </c>
      <c r="W63" s="0" t="n">
        <v>2047</v>
      </c>
      <c r="X63" s="0" t="n">
        <v>1477</v>
      </c>
      <c r="Y63" s="0" t="n">
        <v>866</v>
      </c>
      <c r="Z63" s="0" t="n">
        <v>1115</v>
      </c>
      <c r="AA63" s="0" t="n">
        <v>1140</v>
      </c>
      <c r="AB63" s="0" t="n">
        <v>1080</v>
      </c>
      <c r="AC63" s="0" t="n">
        <v>1491</v>
      </c>
      <c r="AD63" s="0" t="n">
        <v>1155</v>
      </c>
      <c r="AE63" s="0" t="n">
        <v>1080</v>
      </c>
      <c r="AF63" s="0" t="n">
        <v>857</v>
      </c>
      <c r="AG63" s="0" t="n">
        <v>925</v>
      </c>
      <c r="AH63" s="0" t="n">
        <v>818</v>
      </c>
      <c r="AI63" s="0" t="n">
        <v>715</v>
      </c>
    </row>
    <row r="64" customFormat="false" ht="15" hidden="false" customHeight="false" outlineLevel="0" collapsed="false">
      <c r="A64" s="0" t="n">
        <v>63</v>
      </c>
      <c r="B64" s="0" t="n">
        <v>396</v>
      </c>
      <c r="C64" s="0" t="s">
        <v>124</v>
      </c>
      <c r="D64" s="0" t="n">
        <v>56</v>
      </c>
      <c r="F64" s="0" t="s">
        <v>129</v>
      </c>
      <c r="G64" s="0" t="n">
        <v>73</v>
      </c>
      <c r="H64" s="0" t="s">
        <v>120</v>
      </c>
      <c r="I64" s="0" t="n">
        <v>0</v>
      </c>
      <c r="J64" s="0" t="n">
        <v>159034.159</v>
      </c>
      <c r="K64" s="0" t="n">
        <v>570.374</v>
      </c>
      <c r="L64" s="0" t="n">
        <v>113.75</v>
      </c>
      <c r="M64" s="2" t="n">
        <f aca="false">P64/(J64/1000000)</f>
        <v>69.1675302285215</v>
      </c>
      <c r="N64" s="3" t="n">
        <f aca="false">AVERAGE(Q64:DL64)</f>
        <v>1377.09090909091</v>
      </c>
      <c r="O64" s="3" t="n">
        <f aca="false">STDEV(Q64:DL64)/SQRT(COUNT(Q64:DL64))</f>
        <v>157.383922856033</v>
      </c>
      <c r="P64" s="4" t="n">
        <f aca="false">COUNT(Q64:DL64)</f>
        <v>11</v>
      </c>
      <c r="Q64" s="0" t="n">
        <v>2404</v>
      </c>
      <c r="R64" s="0" t="n">
        <v>1817</v>
      </c>
      <c r="S64" s="0" t="n">
        <v>989</v>
      </c>
      <c r="T64" s="0" t="n">
        <v>903</v>
      </c>
      <c r="U64" s="0" t="n">
        <v>762</v>
      </c>
      <c r="V64" s="0" t="n">
        <v>2029</v>
      </c>
      <c r="W64" s="0" t="n">
        <v>927</v>
      </c>
      <c r="X64" s="0" t="n">
        <v>1089</v>
      </c>
      <c r="Y64" s="0" t="n">
        <v>1357</v>
      </c>
      <c r="Z64" s="0" t="n">
        <v>1385</v>
      </c>
      <c r="AA64" s="0" t="n">
        <v>1486</v>
      </c>
    </row>
    <row r="65" customFormat="false" ht="15" hidden="false" customHeight="false" outlineLevel="0" collapsed="false">
      <c r="A65" s="0" t="n">
        <v>64</v>
      </c>
      <c r="B65" s="0" t="n">
        <v>396</v>
      </c>
      <c r="C65" s="0" t="s">
        <v>124</v>
      </c>
      <c r="D65" s="0" t="n">
        <v>56</v>
      </c>
      <c r="F65" s="0" t="s">
        <v>129</v>
      </c>
      <c r="G65" s="0" t="n">
        <v>73</v>
      </c>
      <c r="H65" s="0" t="s">
        <v>121</v>
      </c>
      <c r="I65" s="0" t="n">
        <v>0</v>
      </c>
      <c r="J65" s="0" t="n">
        <v>220141.782</v>
      </c>
      <c r="K65" s="0" t="n">
        <v>555.965</v>
      </c>
      <c r="L65" s="0" t="n">
        <v>114.674</v>
      </c>
      <c r="M65" s="2" t="n">
        <f aca="false">P65/(J65/1000000)</f>
        <v>95.3930680909997</v>
      </c>
      <c r="N65" s="3" t="n">
        <f aca="false">AVERAGE(Q65:DL65)</f>
        <v>1009.42857142857</v>
      </c>
      <c r="O65" s="3" t="n">
        <f aca="false">STDEV(Q65:DL65)/SQRT(COUNT(Q65:DL65))</f>
        <v>72.8788483073947</v>
      </c>
      <c r="P65" s="4" t="n">
        <f aca="false">COUNT(Q65:DL65)</f>
        <v>21</v>
      </c>
      <c r="Q65" s="0" t="n">
        <v>939</v>
      </c>
      <c r="R65" s="0" t="n">
        <v>1726</v>
      </c>
      <c r="S65" s="0" t="n">
        <v>870</v>
      </c>
      <c r="T65" s="0" t="n">
        <v>907</v>
      </c>
      <c r="U65" s="0" t="n">
        <v>1013</v>
      </c>
      <c r="V65" s="0" t="n">
        <v>732</v>
      </c>
      <c r="W65" s="0" t="n">
        <v>956</v>
      </c>
      <c r="X65" s="0" t="n">
        <v>695</v>
      </c>
      <c r="Y65" s="0" t="n">
        <v>919</v>
      </c>
      <c r="Z65" s="0" t="n">
        <v>925</v>
      </c>
      <c r="AA65" s="0" t="n">
        <v>964</v>
      </c>
      <c r="AB65" s="0" t="n">
        <v>1451</v>
      </c>
      <c r="AC65" s="0" t="n">
        <v>1959</v>
      </c>
      <c r="AD65" s="0" t="n">
        <v>910</v>
      </c>
      <c r="AE65" s="0" t="n">
        <v>1199</v>
      </c>
      <c r="AF65" s="0" t="n">
        <v>576</v>
      </c>
      <c r="AG65" s="0" t="n">
        <v>739</v>
      </c>
      <c r="AH65" s="0" t="n">
        <v>1136</v>
      </c>
      <c r="AI65" s="0" t="n">
        <v>847</v>
      </c>
      <c r="AJ65" s="0" t="n">
        <v>859</v>
      </c>
      <c r="AK65" s="0" t="n">
        <v>876</v>
      </c>
    </row>
    <row r="66" customFormat="false" ht="15" hidden="false" customHeight="false" outlineLevel="0" collapsed="false">
      <c r="A66" s="0" t="n">
        <v>65</v>
      </c>
      <c r="B66" s="0" t="n">
        <v>396</v>
      </c>
      <c r="C66" s="0" t="s">
        <v>124</v>
      </c>
      <c r="D66" s="0" t="n">
        <v>56</v>
      </c>
      <c r="F66" s="0" t="s">
        <v>129</v>
      </c>
      <c r="G66" s="0" t="n">
        <v>73</v>
      </c>
      <c r="H66" s="0" t="s">
        <v>125</v>
      </c>
      <c r="I66" s="0" t="n">
        <v>0</v>
      </c>
      <c r="J66" s="0" t="n">
        <v>94165.331</v>
      </c>
      <c r="K66" s="0" t="n">
        <v>641.352</v>
      </c>
      <c r="L66" s="0" t="n">
        <v>172.315</v>
      </c>
      <c r="M66" s="2" t="n">
        <f aca="false">P66/(J66/1000000)</f>
        <v>95.5765769038714</v>
      </c>
      <c r="N66" s="3" t="n">
        <f aca="false">AVERAGE(Q66:DL66)</f>
        <v>1167.55555555556</v>
      </c>
      <c r="O66" s="3" t="n">
        <f aca="false">STDEV(Q66:DL66)/SQRT(COUNT(Q66:DL66))</f>
        <v>98.2822057918352</v>
      </c>
      <c r="P66" s="4" t="n">
        <f aca="false">COUNT(Q66:DL66)</f>
        <v>9</v>
      </c>
      <c r="Q66" s="0" t="n">
        <v>1524</v>
      </c>
      <c r="R66" s="0" t="n">
        <v>888</v>
      </c>
      <c r="S66" s="0" t="n">
        <v>1477</v>
      </c>
      <c r="T66" s="0" t="n">
        <v>1264</v>
      </c>
      <c r="U66" s="0" t="n">
        <v>822</v>
      </c>
      <c r="V66" s="0" t="n">
        <v>1038</v>
      </c>
      <c r="W66" s="0" t="n">
        <v>786</v>
      </c>
      <c r="X66" s="0" t="n">
        <v>1484</v>
      </c>
      <c r="Y66" s="0" t="n">
        <v>1225</v>
      </c>
    </row>
    <row r="67" customFormat="false" ht="15" hidden="false" customHeight="false" outlineLevel="0" collapsed="false">
      <c r="A67" s="0" t="n">
        <v>66</v>
      </c>
      <c r="B67" s="0" t="n">
        <v>396</v>
      </c>
      <c r="C67" s="0" t="s">
        <v>124</v>
      </c>
      <c r="D67" s="0" t="n">
        <v>56</v>
      </c>
      <c r="F67" s="0" t="s">
        <v>130</v>
      </c>
      <c r="G67" s="0" t="n">
        <v>69</v>
      </c>
      <c r="H67" s="0" t="s">
        <v>119</v>
      </c>
      <c r="I67" s="0" t="n">
        <v>0</v>
      </c>
      <c r="J67" s="0" t="n">
        <v>393489.46</v>
      </c>
      <c r="K67" s="0" t="n">
        <v>630.337</v>
      </c>
      <c r="L67" s="0" t="n">
        <v>172.975</v>
      </c>
      <c r="M67" s="2" t="n">
        <f aca="false">P67/(J67/1000000)</f>
        <v>109.278657679929</v>
      </c>
      <c r="N67" s="3" t="n">
        <f aca="false">AVERAGE(Q67:DL67)</f>
        <v>1869.88372093023</v>
      </c>
      <c r="O67" s="3" t="n">
        <f aca="false">STDEV(Q67:DL67)/SQRT(COUNT(Q67:DL67))</f>
        <v>85.8776152111523</v>
      </c>
      <c r="P67" s="4" t="n">
        <f aca="false">COUNT(Q67:DL67)</f>
        <v>43</v>
      </c>
      <c r="Q67" s="0" t="n">
        <v>2667</v>
      </c>
      <c r="R67" s="0" t="n">
        <v>1686</v>
      </c>
      <c r="S67" s="0" t="n">
        <v>1340</v>
      </c>
      <c r="T67" s="0" t="n">
        <v>1229</v>
      </c>
      <c r="U67" s="0" t="n">
        <v>1688</v>
      </c>
      <c r="V67" s="0" t="n">
        <v>2392</v>
      </c>
      <c r="W67" s="0" t="n">
        <v>3218</v>
      </c>
      <c r="X67" s="0" t="n">
        <v>1738</v>
      </c>
      <c r="Y67" s="0" t="n">
        <v>1497</v>
      </c>
      <c r="Z67" s="0" t="n">
        <v>2034</v>
      </c>
      <c r="AA67" s="0" t="n">
        <v>1646</v>
      </c>
      <c r="AB67" s="0" t="n">
        <v>1517</v>
      </c>
      <c r="AC67" s="0" t="n">
        <v>1352</v>
      </c>
      <c r="AD67" s="0" t="n">
        <v>1673</v>
      </c>
      <c r="AE67" s="0" t="n">
        <v>1213</v>
      </c>
      <c r="AF67" s="0" t="n">
        <v>1345</v>
      </c>
      <c r="AG67" s="0" t="n">
        <v>1869</v>
      </c>
      <c r="AH67" s="0" t="n">
        <v>1395</v>
      </c>
      <c r="AI67" s="0" t="n">
        <v>1090</v>
      </c>
      <c r="AJ67" s="0" t="n">
        <v>2103</v>
      </c>
      <c r="AK67" s="0" t="n">
        <v>1736</v>
      </c>
      <c r="AL67" s="0" t="n">
        <v>1863</v>
      </c>
      <c r="AM67" s="0" t="n">
        <v>1747</v>
      </c>
      <c r="AN67" s="0" t="n">
        <v>2592</v>
      </c>
      <c r="AO67" s="0" t="n">
        <v>1185</v>
      </c>
      <c r="AP67" s="0" t="n">
        <v>1609</v>
      </c>
      <c r="AQ67" s="0" t="n">
        <v>1729</v>
      </c>
      <c r="AR67" s="0" t="n">
        <v>1748</v>
      </c>
      <c r="AS67" s="0" t="n">
        <v>3132</v>
      </c>
      <c r="AT67" s="0" t="n">
        <v>2341</v>
      </c>
      <c r="AU67" s="0" t="n">
        <v>1384</v>
      </c>
      <c r="AV67" s="0" t="n">
        <v>2512</v>
      </c>
      <c r="AW67" s="0" t="n">
        <v>1600</v>
      </c>
      <c r="AX67" s="0" t="n">
        <v>2275</v>
      </c>
      <c r="AY67" s="0" t="n">
        <v>1920</v>
      </c>
      <c r="AZ67" s="0" t="n">
        <v>2319</v>
      </c>
      <c r="BA67" s="0" t="n">
        <v>2457</v>
      </c>
      <c r="BB67" s="0" t="n">
        <v>1482</v>
      </c>
      <c r="BC67" s="0" t="n">
        <v>2971</v>
      </c>
      <c r="BD67" s="0" t="n">
        <v>2707</v>
      </c>
      <c r="BE67" s="0" t="n">
        <v>2063</v>
      </c>
      <c r="BF67" s="0" t="n">
        <v>1416</v>
      </c>
      <c r="BG67" s="0" t="n">
        <v>925</v>
      </c>
    </row>
    <row r="68" customFormat="false" ht="15" hidden="false" customHeight="false" outlineLevel="0" collapsed="false">
      <c r="A68" s="0" t="n">
        <v>67</v>
      </c>
      <c r="B68" s="0" t="n">
        <v>396</v>
      </c>
      <c r="C68" s="0" t="s">
        <v>124</v>
      </c>
      <c r="D68" s="0" t="n">
        <v>56</v>
      </c>
      <c r="F68" s="0" t="s">
        <v>130</v>
      </c>
      <c r="G68" s="0" t="n">
        <v>69</v>
      </c>
      <c r="H68" s="0" t="s">
        <v>117</v>
      </c>
      <c r="I68" s="0" t="n">
        <v>0</v>
      </c>
      <c r="J68" s="0" t="n">
        <v>103743.954</v>
      </c>
      <c r="K68" s="0" t="n">
        <v>733.411</v>
      </c>
      <c r="L68" s="0" t="n">
        <v>186.052</v>
      </c>
      <c r="M68" s="2" t="n">
        <f aca="false">P68/(J68/1000000)</f>
        <v>67.473811534116</v>
      </c>
      <c r="N68" s="3" t="n">
        <f aca="false">AVERAGE(Q68:DL68)</f>
        <v>1044.28571428571</v>
      </c>
      <c r="O68" s="3" t="n">
        <f aca="false">STDEV(Q68:DL68)/SQRT(COUNT(Q68:DL68))</f>
        <v>107.595741260586</v>
      </c>
      <c r="P68" s="4" t="n">
        <f aca="false">COUNT(Q68:DL68)</f>
        <v>7</v>
      </c>
      <c r="Q68" s="0" t="n">
        <v>1002</v>
      </c>
      <c r="R68" s="0" t="n">
        <v>705</v>
      </c>
      <c r="S68" s="0" t="n">
        <v>1444</v>
      </c>
      <c r="T68" s="0" t="n">
        <v>1095</v>
      </c>
      <c r="U68" s="0" t="n">
        <v>822</v>
      </c>
      <c r="V68" s="0" t="n">
        <v>1391</v>
      </c>
      <c r="W68" s="0" t="n">
        <v>851</v>
      </c>
    </row>
    <row r="69" customFormat="false" ht="15" hidden="false" customHeight="false" outlineLevel="0" collapsed="false">
      <c r="A69" s="0" t="n">
        <v>68</v>
      </c>
      <c r="B69" s="0" t="n">
        <v>396</v>
      </c>
      <c r="C69" s="0" t="s">
        <v>124</v>
      </c>
      <c r="D69" s="0" t="n">
        <v>56</v>
      </c>
      <c r="F69" s="0" t="s">
        <v>130</v>
      </c>
      <c r="G69" s="0" t="n">
        <v>69</v>
      </c>
      <c r="H69" s="0" t="s">
        <v>120</v>
      </c>
      <c r="I69" s="0" t="n">
        <v>0</v>
      </c>
      <c r="J69" s="0" t="n">
        <v>158099.217</v>
      </c>
      <c r="K69" s="0" t="n">
        <v>673.674</v>
      </c>
      <c r="L69" s="0" t="n">
        <v>83.927</v>
      </c>
      <c r="M69" s="2" t="n">
        <f aca="false">P69/(J69/1000000)</f>
        <v>31.6257100754648</v>
      </c>
      <c r="N69" s="3" t="n">
        <f aca="false">AVERAGE(Q69:DL69)</f>
        <v>1330.6</v>
      </c>
      <c r="O69" s="3" t="n">
        <f aca="false">STDEV(Q69:DL69)/SQRT(COUNT(Q69:DL69))</f>
        <v>347.649910110732</v>
      </c>
      <c r="P69" s="4" t="n">
        <f aca="false">COUNT(Q69:DL69)</f>
        <v>5</v>
      </c>
      <c r="Q69" s="0" t="n">
        <v>1111</v>
      </c>
      <c r="R69" s="0" t="n">
        <v>850</v>
      </c>
      <c r="S69" s="0" t="n">
        <v>943</v>
      </c>
      <c r="T69" s="0" t="n">
        <v>2710</v>
      </c>
      <c r="U69" s="0" t="n">
        <v>1039</v>
      </c>
    </row>
    <row r="70" customFormat="false" ht="15" hidden="false" customHeight="false" outlineLevel="0" collapsed="false">
      <c r="A70" s="0" t="n">
        <v>69</v>
      </c>
      <c r="B70" s="0" t="n">
        <v>396</v>
      </c>
      <c r="C70" s="0" t="s">
        <v>124</v>
      </c>
      <c r="D70" s="0" t="n">
        <v>56</v>
      </c>
      <c r="F70" s="0" t="s">
        <v>130</v>
      </c>
      <c r="G70" s="0" t="n">
        <v>69</v>
      </c>
      <c r="H70" s="0" t="s">
        <v>122</v>
      </c>
      <c r="I70" s="0" t="n">
        <v>0</v>
      </c>
      <c r="J70" s="0" t="n">
        <v>227020.285</v>
      </c>
      <c r="K70" s="0" t="n">
        <v>741.191</v>
      </c>
      <c r="L70" s="0" t="n">
        <v>145.829</v>
      </c>
      <c r="M70" s="2" t="n">
        <f aca="false">P70/(J70/1000000)</f>
        <v>4.4048927169658</v>
      </c>
      <c r="N70" s="3" t="n">
        <f aca="false">AVERAGE(Q70:DL70)</f>
        <v>1473</v>
      </c>
      <c r="O70" s="3" t="e">
        <f aca="false">STDEV(Q70:DL70)/SQRT(COUNT(Q70:DL70))</f>
        <v>#DIV/0!</v>
      </c>
      <c r="P70" s="4" t="n">
        <f aca="false">COUNT(Q70:DL70)</f>
        <v>1</v>
      </c>
      <c r="Q70" s="0" t="n">
        <v>1473</v>
      </c>
    </row>
    <row r="71" customFormat="false" ht="15" hidden="false" customHeight="false" outlineLevel="0" collapsed="false">
      <c r="A71" s="0" t="n">
        <v>70</v>
      </c>
      <c r="B71" s="0" t="n">
        <v>396</v>
      </c>
      <c r="C71" s="0" t="s">
        <v>124</v>
      </c>
      <c r="D71" s="0" t="n">
        <v>56</v>
      </c>
      <c r="F71" s="0" t="s">
        <v>130</v>
      </c>
      <c r="G71" s="0" t="n">
        <v>69</v>
      </c>
      <c r="H71" s="0" t="s">
        <v>126</v>
      </c>
      <c r="I71" s="0" t="n">
        <v>0</v>
      </c>
      <c r="J71" s="0" t="n">
        <v>75661.061</v>
      </c>
      <c r="K71" s="0" t="n">
        <v>572.156</v>
      </c>
      <c r="L71" s="0" t="n">
        <v>146.448</v>
      </c>
      <c r="M71" s="2" t="n">
        <f aca="false">P71/(J71/1000000)</f>
        <v>66.0841909155887</v>
      </c>
      <c r="N71" s="3" t="n">
        <f aca="false">AVERAGE(Q71:DL71)</f>
        <v>1223.8</v>
      </c>
      <c r="O71" s="3" t="n">
        <f aca="false">STDEV(Q71:DL71)/SQRT(COUNT(Q71:DL71))</f>
        <v>180.902017678079</v>
      </c>
      <c r="P71" s="4" t="n">
        <f aca="false">COUNT(Q71:DL71)</f>
        <v>5</v>
      </c>
      <c r="Q71" s="0" t="n">
        <v>1283</v>
      </c>
      <c r="R71" s="0" t="n">
        <v>1337</v>
      </c>
      <c r="S71" s="0" t="n">
        <v>1641</v>
      </c>
      <c r="T71" s="0" t="n">
        <v>548</v>
      </c>
      <c r="U71" s="0" t="n">
        <v>1310</v>
      </c>
    </row>
    <row r="72" customFormat="false" ht="15" hidden="false" customHeight="false" outlineLevel="0" collapsed="false">
      <c r="A72" s="0" t="n">
        <v>71</v>
      </c>
      <c r="B72" s="0" t="n">
        <v>396</v>
      </c>
      <c r="C72" s="0" t="s">
        <v>124</v>
      </c>
      <c r="D72" s="0" t="n">
        <v>56</v>
      </c>
      <c r="F72" s="0" t="s">
        <v>131</v>
      </c>
      <c r="G72" s="0" t="n">
        <v>66</v>
      </c>
      <c r="H72" s="0" t="s">
        <v>117</v>
      </c>
      <c r="I72" s="0" t="n">
        <v>0</v>
      </c>
      <c r="J72" s="0" t="n">
        <v>43291.78</v>
      </c>
      <c r="K72" s="0" t="n">
        <v>552.86</v>
      </c>
      <c r="L72" s="0" t="n">
        <v>74.303</v>
      </c>
      <c r="M72" s="2" t="n">
        <f aca="false">P72/(J72/1000000)</f>
        <v>161.693513179638</v>
      </c>
      <c r="N72" s="3" t="n">
        <f aca="false">AVERAGE(Q72:DL72)</f>
        <v>630.857142857143</v>
      </c>
      <c r="O72" s="3" t="n">
        <f aca="false">STDEV(Q72:DL72)/SQRT(COUNT(Q72:DL72))</f>
        <v>44.4594135789297</v>
      </c>
      <c r="P72" s="4" t="n">
        <f aca="false">COUNT(Q72:DL72)</f>
        <v>7</v>
      </c>
      <c r="Q72" s="0" t="n">
        <v>846</v>
      </c>
      <c r="R72" s="0" t="n">
        <v>534</v>
      </c>
      <c r="S72" s="0" t="n">
        <v>627</v>
      </c>
      <c r="T72" s="0" t="n">
        <v>517</v>
      </c>
      <c r="U72" s="0" t="n">
        <v>573</v>
      </c>
      <c r="V72" s="0" t="n">
        <v>728</v>
      </c>
      <c r="W72" s="0" t="n">
        <v>591</v>
      </c>
    </row>
    <row r="73" customFormat="false" ht="15" hidden="false" customHeight="false" outlineLevel="0" collapsed="false">
      <c r="A73" s="0" t="n">
        <v>72</v>
      </c>
      <c r="B73" s="0" t="n">
        <v>396</v>
      </c>
      <c r="C73" s="0" t="s">
        <v>124</v>
      </c>
      <c r="D73" s="0" t="n">
        <v>56</v>
      </c>
      <c r="F73" s="0" t="s">
        <v>131</v>
      </c>
      <c r="G73" s="0" t="n">
        <v>66</v>
      </c>
      <c r="H73" s="0" t="s">
        <v>119</v>
      </c>
      <c r="I73" s="0" t="n">
        <v>0</v>
      </c>
      <c r="J73" s="0" t="n">
        <v>305048.382</v>
      </c>
      <c r="K73" s="0" t="n">
        <v>564.018</v>
      </c>
      <c r="L73" s="0" t="n">
        <v>87.318</v>
      </c>
      <c r="M73" s="2" t="n">
        <f aca="false">P73/(J73/1000000)</f>
        <v>72.1197072272949</v>
      </c>
      <c r="N73" s="3" t="n">
        <f aca="false">AVERAGE(Q73:DL73)</f>
        <v>1764.5</v>
      </c>
      <c r="O73" s="3" t="n">
        <f aca="false">STDEV(Q73:DL73)/SQRT(COUNT(Q73:DL73))</f>
        <v>133.553607279309</v>
      </c>
      <c r="P73" s="4" t="n">
        <f aca="false">COUNT(Q73:DL73)</f>
        <v>22</v>
      </c>
      <c r="Q73" s="0" t="n">
        <v>1281</v>
      </c>
      <c r="R73" s="0" t="n">
        <v>2685</v>
      </c>
      <c r="S73" s="0" t="n">
        <v>2392</v>
      </c>
      <c r="T73" s="0" t="n">
        <v>1726</v>
      </c>
      <c r="U73" s="0" t="n">
        <v>1766</v>
      </c>
      <c r="V73" s="0" t="n">
        <v>2026</v>
      </c>
      <c r="W73" s="0" t="n">
        <v>2580</v>
      </c>
      <c r="X73" s="0" t="n">
        <v>1328</v>
      </c>
      <c r="Y73" s="0" t="n">
        <v>1361</v>
      </c>
      <c r="Z73" s="0" t="n">
        <v>2786</v>
      </c>
      <c r="AA73" s="0" t="n">
        <v>1309</v>
      </c>
      <c r="AB73" s="0" t="n">
        <v>2242</v>
      </c>
      <c r="AC73" s="0" t="n">
        <v>2257</v>
      </c>
      <c r="AD73" s="0" t="n">
        <v>1655</v>
      </c>
      <c r="AE73" s="0" t="n">
        <v>2094</v>
      </c>
      <c r="AF73" s="0" t="n">
        <v>1652</v>
      </c>
      <c r="AG73" s="0" t="n">
        <v>2575</v>
      </c>
      <c r="AH73" s="0" t="n">
        <v>1237</v>
      </c>
      <c r="AI73" s="0" t="n">
        <v>1057</v>
      </c>
      <c r="AJ73" s="0" t="n">
        <v>505</v>
      </c>
      <c r="AK73" s="0" t="n">
        <v>992</v>
      </c>
      <c r="AL73" s="0" t="n">
        <v>1313</v>
      </c>
    </row>
    <row r="74" customFormat="false" ht="15" hidden="false" customHeight="false" outlineLevel="0" collapsed="false">
      <c r="A74" s="0" t="n">
        <v>73</v>
      </c>
      <c r="B74" s="0" t="n">
        <v>396</v>
      </c>
      <c r="C74" s="0" t="s">
        <v>124</v>
      </c>
      <c r="D74" s="0" t="n">
        <v>56</v>
      </c>
      <c r="F74" s="0" t="s">
        <v>131</v>
      </c>
      <c r="G74" s="0" t="n">
        <v>66</v>
      </c>
      <c r="H74" s="0" t="s">
        <v>126</v>
      </c>
      <c r="I74" s="0" t="n">
        <v>0</v>
      </c>
      <c r="J74" s="0" t="n">
        <v>114352.332</v>
      </c>
      <c r="K74" s="0" t="n">
        <v>627.472</v>
      </c>
      <c r="L74" s="0" t="n">
        <v>222.683</v>
      </c>
      <c r="M74" s="2" t="n">
        <f aca="false">P74/(J74/1000000)</f>
        <v>26.2347076577328</v>
      </c>
      <c r="N74" s="3" t="n">
        <f aca="false">AVERAGE(Q74:DL74)</f>
        <v>1530.66666666667</v>
      </c>
      <c r="O74" s="3" t="n">
        <f aca="false">STDEV(Q74:DL74)/SQRT(COUNT(Q74:DL74))</f>
        <v>340.967903344451</v>
      </c>
      <c r="P74" s="4" t="n">
        <f aca="false">COUNT(Q74:DL74)</f>
        <v>3</v>
      </c>
      <c r="Q74" s="0" t="n">
        <v>1336</v>
      </c>
      <c r="R74" s="0" t="n">
        <v>1062</v>
      </c>
      <c r="S74" s="0" t="n">
        <v>2194</v>
      </c>
    </row>
    <row r="75" customFormat="false" ht="15" hidden="false" customHeight="false" outlineLevel="0" collapsed="false">
      <c r="A75" s="0" t="n">
        <v>74</v>
      </c>
      <c r="B75" s="0" t="n">
        <v>396</v>
      </c>
      <c r="C75" s="0" t="s">
        <v>124</v>
      </c>
      <c r="D75" s="0" t="n">
        <v>56</v>
      </c>
      <c r="F75" s="0" t="s">
        <v>131</v>
      </c>
      <c r="G75" s="0" t="n">
        <v>66</v>
      </c>
      <c r="H75" s="0" t="s">
        <v>132</v>
      </c>
      <c r="I75" s="0" t="n">
        <v>0</v>
      </c>
      <c r="J75" s="0" t="n">
        <v>64022.927</v>
      </c>
      <c r="K75" s="0" t="n">
        <v>1006.351</v>
      </c>
      <c r="L75" s="0" t="n">
        <v>276.655</v>
      </c>
      <c r="M75" s="2" t="n">
        <f aca="false">P75/(J75/1000000)</f>
        <v>46.858213777074</v>
      </c>
      <c r="N75" s="3" t="n">
        <f aca="false">AVERAGE(Q75:DL75)</f>
        <v>493.666666666667</v>
      </c>
      <c r="O75" s="3" t="n">
        <f aca="false">STDEV(Q75:DL75)/SQRT(COUNT(Q75:DL75))</f>
        <v>24.8350111290045</v>
      </c>
      <c r="P75" s="4" t="n">
        <f aca="false">COUNT(Q75:DL75)</f>
        <v>3</v>
      </c>
      <c r="Q75" s="0" t="n">
        <v>540</v>
      </c>
      <c r="R75" s="0" t="n">
        <v>486</v>
      </c>
      <c r="S75" s="0" t="n">
        <v>455</v>
      </c>
    </row>
    <row r="76" customFormat="false" ht="15" hidden="false" customHeight="false" outlineLevel="0" collapsed="false">
      <c r="A76" s="0" t="n">
        <v>75</v>
      </c>
      <c r="B76" s="0" t="n">
        <v>396</v>
      </c>
      <c r="C76" s="0" t="s">
        <v>124</v>
      </c>
      <c r="D76" s="0" t="n">
        <v>56</v>
      </c>
      <c r="F76" s="0" t="s">
        <v>131</v>
      </c>
      <c r="G76" s="0" t="n">
        <v>66</v>
      </c>
      <c r="H76" s="0" t="s">
        <v>122</v>
      </c>
      <c r="I76" s="0" t="n">
        <v>0</v>
      </c>
      <c r="J76" s="0" t="n">
        <v>119536.562</v>
      </c>
      <c r="K76" s="0" t="n">
        <v>716.756</v>
      </c>
      <c r="L76" s="0" t="n">
        <v>215.969</v>
      </c>
      <c r="M76" s="2" t="n">
        <f aca="false">P76/(J76/1000000)</f>
        <v>0</v>
      </c>
      <c r="N76" s="3" t="e">
        <f aca="false">AVERAGE(Q76:DL76)</f>
        <v>#DIV/0!</v>
      </c>
      <c r="O76" s="3" t="e">
        <f aca="false">STDEV(Q76:DL76)/SQRT(COUNT(Q76:DL76))</f>
        <v>#DIV/0!</v>
      </c>
      <c r="P76" s="4" t="n">
        <f aca="false">COUNT(Q76:DL76)</f>
        <v>0</v>
      </c>
    </row>
    <row r="77" customFormat="false" ht="15" hidden="false" customHeight="false" outlineLevel="0" collapsed="false">
      <c r="A77" s="0" t="n">
        <v>76</v>
      </c>
      <c r="B77" s="0" t="n">
        <v>397</v>
      </c>
      <c r="C77" s="0" t="s">
        <v>116</v>
      </c>
      <c r="D77" s="0" t="n">
        <v>56</v>
      </c>
      <c r="F77" s="0" t="n">
        <v>3</v>
      </c>
      <c r="G77" s="0" t="n">
        <v>81</v>
      </c>
      <c r="H77" s="0" t="s">
        <v>118</v>
      </c>
      <c r="I77" s="0" t="n">
        <v>0</v>
      </c>
      <c r="J77" s="0" t="n">
        <v>257954.998</v>
      </c>
      <c r="K77" s="0" t="n">
        <v>402.6</v>
      </c>
      <c r="L77" s="0" t="n">
        <v>67.117</v>
      </c>
      <c r="M77" s="2" t="n">
        <f aca="false">P77/(J77/1000000)</f>
        <v>147.312516891028</v>
      </c>
      <c r="N77" s="3" t="n">
        <f aca="false">AVERAGE(Q77:DL77)</f>
        <v>1271.13157894737</v>
      </c>
      <c r="O77" s="3" t="n">
        <f aca="false">STDEV(Q77:DL77)/SQRT(COUNT(Q77:DL77))</f>
        <v>57.0303651375983</v>
      </c>
      <c r="P77" s="4" t="n">
        <f aca="false">COUNT(Q77:DL77)</f>
        <v>38</v>
      </c>
      <c r="Q77" s="0" t="n">
        <v>893</v>
      </c>
      <c r="R77" s="0" t="n">
        <v>753</v>
      </c>
      <c r="S77" s="0" t="n">
        <v>1294</v>
      </c>
      <c r="T77" s="0" t="n">
        <v>1302</v>
      </c>
      <c r="U77" s="0" t="n">
        <v>1757</v>
      </c>
      <c r="V77" s="0" t="n">
        <v>1598</v>
      </c>
      <c r="W77" s="0" t="n">
        <v>1315</v>
      </c>
      <c r="X77" s="0" t="n">
        <v>877</v>
      </c>
      <c r="Y77" s="0" t="n">
        <v>1178</v>
      </c>
      <c r="Z77" s="0" t="n">
        <v>1456</v>
      </c>
      <c r="AA77" s="0" t="n">
        <v>1540</v>
      </c>
      <c r="AB77" s="0" t="n">
        <v>1164</v>
      </c>
      <c r="AC77" s="0" t="n">
        <v>1111</v>
      </c>
      <c r="AD77" s="0" t="n">
        <v>2120</v>
      </c>
      <c r="AE77" s="0" t="n">
        <v>2018</v>
      </c>
      <c r="AF77" s="0" t="n">
        <v>1176</v>
      </c>
      <c r="AG77" s="0" t="n">
        <v>1768</v>
      </c>
      <c r="AH77" s="0" t="n">
        <v>1325</v>
      </c>
      <c r="AI77" s="0" t="n">
        <v>1491</v>
      </c>
      <c r="AJ77" s="0" t="n">
        <v>858</v>
      </c>
      <c r="AK77" s="0" t="n">
        <v>1202</v>
      </c>
      <c r="AL77" s="0" t="n">
        <v>1387</v>
      </c>
      <c r="AM77" s="0" t="n">
        <v>1209</v>
      </c>
      <c r="AN77" s="0" t="n">
        <v>692</v>
      </c>
      <c r="AO77" s="0" t="n">
        <v>1105</v>
      </c>
      <c r="AP77" s="0" t="n">
        <v>1086</v>
      </c>
      <c r="AQ77" s="0" t="n">
        <v>1217</v>
      </c>
      <c r="AR77" s="0" t="n">
        <v>2009</v>
      </c>
      <c r="AS77" s="0" t="n">
        <v>1531</v>
      </c>
      <c r="AT77" s="0" t="n">
        <v>1024</v>
      </c>
      <c r="AU77" s="0" t="n">
        <v>1499</v>
      </c>
      <c r="AV77" s="0" t="n">
        <v>1293</v>
      </c>
      <c r="AW77" s="0" t="n">
        <v>986</v>
      </c>
      <c r="AX77" s="0" t="n">
        <v>1085</v>
      </c>
      <c r="AY77" s="0" t="n">
        <v>1029</v>
      </c>
      <c r="AZ77" s="0" t="n">
        <v>1179</v>
      </c>
      <c r="BA77" s="0" t="n">
        <v>636</v>
      </c>
      <c r="BB77" s="0" t="n">
        <v>1140</v>
      </c>
    </row>
    <row r="78" customFormat="false" ht="15" hidden="false" customHeight="false" outlineLevel="0" collapsed="false">
      <c r="A78" s="0" t="n">
        <v>77</v>
      </c>
      <c r="B78" s="0" t="n">
        <v>397</v>
      </c>
      <c r="C78" s="0" t="s">
        <v>116</v>
      </c>
      <c r="D78" s="0" t="n">
        <v>56</v>
      </c>
      <c r="F78" s="0" t="n">
        <v>3</v>
      </c>
      <c r="G78" s="0" t="n">
        <v>81</v>
      </c>
      <c r="H78" s="0" t="s">
        <v>121</v>
      </c>
      <c r="I78" s="0" t="n">
        <v>0</v>
      </c>
      <c r="J78" s="0" t="n">
        <v>84550.432</v>
      </c>
      <c r="K78" s="0" t="n">
        <v>593.224</v>
      </c>
      <c r="L78" s="0" t="n">
        <v>100.461</v>
      </c>
      <c r="M78" s="2" t="n">
        <f aca="false">P78/(J78/1000000)</f>
        <v>82.790824770712</v>
      </c>
      <c r="N78" s="3" t="n">
        <f aca="false">AVERAGE(Q78:DL78)</f>
        <v>692.285714285714</v>
      </c>
      <c r="O78" s="3" t="n">
        <f aca="false">STDEV(Q78:DL78)/SQRT(COUNT(Q78:DL78))</f>
        <v>58.7677893171463</v>
      </c>
      <c r="P78" s="4" t="n">
        <f aca="false">COUNT(Q78:DL78)</f>
        <v>7</v>
      </c>
      <c r="Q78" s="0" t="n">
        <v>967</v>
      </c>
      <c r="R78" s="0" t="n">
        <v>740</v>
      </c>
      <c r="S78" s="0" t="n">
        <v>724</v>
      </c>
      <c r="T78" s="0" t="n">
        <v>517</v>
      </c>
      <c r="U78" s="0" t="n">
        <v>596</v>
      </c>
      <c r="V78" s="0" t="n">
        <v>544</v>
      </c>
      <c r="W78" s="0" t="n">
        <v>758</v>
      </c>
    </row>
    <row r="79" customFormat="false" ht="15" hidden="false" customHeight="false" outlineLevel="0" collapsed="false">
      <c r="A79" s="0" t="n">
        <v>78</v>
      </c>
      <c r="B79" s="0" t="n">
        <v>397</v>
      </c>
      <c r="C79" s="0" t="s">
        <v>116</v>
      </c>
      <c r="D79" s="0" t="n">
        <v>56</v>
      </c>
      <c r="F79" s="0" t="n">
        <v>3</v>
      </c>
      <c r="G79" s="0" t="n">
        <v>81</v>
      </c>
      <c r="H79" s="0" t="s">
        <v>125</v>
      </c>
      <c r="I79" s="0" t="n">
        <v>0</v>
      </c>
      <c r="J79" s="0" t="n">
        <v>191771.975</v>
      </c>
      <c r="K79" s="0" t="n">
        <v>442.366</v>
      </c>
      <c r="L79" s="0" t="n">
        <v>101.748</v>
      </c>
      <c r="M79" s="2" t="n">
        <f aca="false">P79/(J79/1000000)</f>
        <v>52.1452626224452</v>
      </c>
      <c r="N79" s="3" t="n">
        <f aca="false">AVERAGE(Q79:DL79)</f>
        <v>789.3</v>
      </c>
      <c r="O79" s="3" t="n">
        <f aca="false">STDEV(Q79:DL79)/SQRT(COUNT(Q79:DL79))</f>
        <v>34.7965675190974</v>
      </c>
      <c r="P79" s="4" t="n">
        <f aca="false">COUNT(Q79:DL79)</f>
        <v>10</v>
      </c>
      <c r="Q79" s="0" t="n">
        <v>781</v>
      </c>
      <c r="R79" s="0" t="n">
        <v>771</v>
      </c>
      <c r="S79" s="0" t="n">
        <v>847</v>
      </c>
      <c r="T79" s="0" t="n">
        <v>949</v>
      </c>
      <c r="U79" s="0" t="n">
        <v>941</v>
      </c>
      <c r="V79" s="0" t="n">
        <v>839</v>
      </c>
      <c r="W79" s="0" t="n">
        <v>657</v>
      </c>
      <c r="X79" s="0" t="n">
        <v>610</v>
      </c>
      <c r="Y79" s="0" t="n">
        <v>775</v>
      </c>
      <c r="Z79" s="0" t="n">
        <v>723</v>
      </c>
    </row>
    <row r="80" customFormat="false" ht="15" hidden="false" customHeight="false" outlineLevel="0" collapsed="false">
      <c r="A80" s="0" t="n">
        <v>79</v>
      </c>
      <c r="B80" s="0" t="n">
        <v>397</v>
      </c>
      <c r="C80" s="0" t="s">
        <v>116</v>
      </c>
      <c r="D80" s="0" t="n">
        <v>56</v>
      </c>
      <c r="F80" s="0" t="n">
        <v>3</v>
      </c>
      <c r="G80" s="0" t="n">
        <v>81</v>
      </c>
      <c r="H80" s="0" t="s">
        <v>126</v>
      </c>
      <c r="I80" s="0" t="n">
        <v>0</v>
      </c>
      <c r="J80" s="0" t="n">
        <v>54649.596</v>
      </c>
      <c r="K80" s="0" t="n">
        <v>439.972</v>
      </c>
      <c r="L80" s="0" t="n">
        <v>69.832</v>
      </c>
      <c r="M80" s="2" t="n">
        <f aca="false">P80/(J80/1000000)</f>
        <v>146.387175487994</v>
      </c>
      <c r="N80" s="3" t="n">
        <f aca="false">AVERAGE(Q80:DL80)</f>
        <v>1156.375</v>
      </c>
      <c r="O80" s="3" t="n">
        <f aca="false">STDEV(Q80:DL80)/SQRT(COUNT(Q80:DL80))</f>
        <v>86.6241754238223</v>
      </c>
      <c r="P80" s="4" t="n">
        <f aca="false">COUNT(Q80:DL80)</f>
        <v>8</v>
      </c>
      <c r="Q80" s="0" t="n">
        <v>1170</v>
      </c>
      <c r="R80" s="0" t="n">
        <v>1168</v>
      </c>
      <c r="S80" s="0" t="n">
        <v>926</v>
      </c>
      <c r="T80" s="0" t="n">
        <v>1398</v>
      </c>
      <c r="U80" s="0" t="n">
        <v>981</v>
      </c>
      <c r="V80" s="0" t="n">
        <v>1590</v>
      </c>
      <c r="W80" s="0" t="n">
        <v>857</v>
      </c>
      <c r="X80" s="0" t="n">
        <v>1161</v>
      </c>
    </row>
    <row r="81" customFormat="false" ht="15" hidden="false" customHeight="false" outlineLevel="0" collapsed="false">
      <c r="A81" s="0" t="n">
        <v>80</v>
      </c>
      <c r="B81" s="0" t="n">
        <v>397</v>
      </c>
      <c r="C81" s="0" t="s">
        <v>116</v>
      </c>
      <c r="D81" s="0" t="n">
        <v>56</v>
      </c>
      <c r="F81" s="0" t="n">
        <v>4</v>
      </c>
      <c r="G81" s="0" t="n">
        <v>78</v>
      </c>
      <c r="H81" s="0" t="s">
        <v>125</v>
      </c>
      <c r="I81" s="0" t="n">
        <v>0</v>
      </c>
      <c r="J81" s="0" t="n">
        <v>290027.473</v>
      </c>
      <c r="K81" s="0" t="n">
        <v>569.492</v>
      </c>
      <c r="L81" s="0" t="n">
        <v>183.041</v>
      </c>
      <c r="M81" s="2" t="n">
        <f aca="false">P81/(J81/1000000)</f>
        <v>117.230273561015</v>
      </c>
      <c r="N81" s="3" t="n">
        <f aca="false">AVERAGE(Q81:DL81)</f>
        <v>957.264705882353</v>
      </c>
      <c r="O81" s="3" t="n">
        <f aca="false">STDEV(Q81:DL81)/SQRT(COUNT(Q81:DL81))</f>
        <v>52.5888486587271</v>
      </c>
      <c r="P81" s="4" t="n">
        <f aca="false">COUNT(Q81:DL81)</f>
        <v>34</v>
      </c>
      <c r="Q81" s="0" t="n">
        <v>492</v>
      </c>
      <c r="R81" s="0" t="n">
        <v>560</v>
      </c>
      <c r="S81" s="0" t="n">
        <v>475</v>
      </c>
      <c r="T81" s="0" t="n">
        <v>479</v>
      </c>
      <c r="U81" s="0" t="n">
        <v>359</v>
      </c>
      <c r="V81" s="0" t="n">
        <v>619</v>
      </c>
      <c r="W81" s="0" t="n">
        <v>849</v>
      </c>
      <c r="X81" s="0" t="n">
        <v>807</v>
      </c>
      <c r="Y81" s="0" t="n">
        <v>1077</v>
      </c>
      <c r="Z81" s="0" t="n">
        <v>1111</v>
      </c>
      <c r="AA81" s="0" t="n">
        <v>1107</v>
      </c>
      <c r="AB81" s="0" t="n">
        <v>1204</v>
      </c>
      <c r="AC81" s="0" t="n">
        <v>1120</v>
      </c>
      <c r="AD81" s="0" t="n">
        <v>747</v>
      </c>
      <c r="AE81" s="0" t="n">
        <v>879</v>
      </c>
      <c r="AF81" s="0" t="n">
        <v>1316</v>
      </c>
      <c r="AG81" s="0" t="n">
        <v>1479</v>
      </c>
      <c r="AH81" s="0" t="n">
        <v>1366</v>
      </c>
      <c r="AI81" s="0" t="n">
        <v>1199</v>
      </c>
      <c r="AJ81" s="0" t="n">
        <v>1138</v>
      </c>
      <c r="AK81" s="0" t="n">
        <v>1040</v>
      </c>
      <c r="AL81" s="0" t="n">
        <v>1497</v>
      </c>
      <c r="AM81" s="0" t="n">
        <v>1103</v>
      </c>
      <c r="AN81" s="0" t="n">
        <v>602</v>
      </c>
      <c r="AO81" s="0" t="n">
        <v>1408</v>
      </c>
      <c r="AP81" s="0" t="n">
        <v>938</v>
      </c>
      <c r="AQ81" s="0" t="n">
        <v>838</v>
      </c>
      <c r="AR81" s="0" t="n">
        <v>1317</v>
      </c>
      <c r="AS81" s="0" t="n">
        <v>1095</v>
      </c>
      <c r="AT81" s="0" t="n">
        <v>1002</v>
      </c>
      <c r="AU81" s="0" t="n">
        <v>817</v>
      </c>
      <c r="AV81" s="0" t="n">
        <v>878</v>
      </c>
      <c r="AW81" s="0" t="n">
        <v>707</v>
      </c>
      <c r="AX81" s="0" t="n">
        <v>922</v>
      </c>
    </row>
    <row r="82" customFormat="false" ht="15" hidden="false" customHeight="false" outlineLevel="0" collapsed="false">
      <c r="A82" s="0" t="n">
        <v>81</v>
      </c>
      <c r="B82" s="0" t="n">
        <v>397</v>
      </c>
      <c r="C82" s="0" t="s">
        <v>116</v>
      </c>
      <c r="D82" s="0" t="n">
        <v>56</v>
      </c>
      <c r="F82" s="0" t="n">
        <v>4</v>
      </c>
      <c r="G82" s="0" t="n">
        <v>78</v>
      </c>
      <c r="H82" s="0" t="s">
        <v>121</v>
      </c>
      <c r="I82" s="0" t="n">
        <v>0</v>
      </c>
      <c r="J82" s="0" t="n">
        <v>213003.572</v>
      </c>
      <c r="K82" s="0" t="n">
        <v>558.558</v>
      </c>
      <c r="L82" s="0" t="n">
        <v>196.563</v>
      </c>
      <c r="M82" s="2" t="n">
        <f aca="false">P82/(J82/1000000)</f>
        <v>93.8951389979507</v>
      </c>
      <c r="N82" s="3" t="n">
        <f aca="false">AVERAGE(Q82:DL82)</f>
        <v>767.55</v>
      </c>
      <c r="O82" s="3" t="n">
        <f aca="false">STDEV(Q82:DL82)/SQRT(COUNT(Q82:DL82))</f>
        <v>49.5442638349523</v>
      </c>
      <c r="P82" s="4" t="n">
        <f aca="false">COUNT(Q82:DL82)</f>
        <v>20</v>
      </c>
      <c r="Q82" s="0" t="n">
        <v>824</v>
      </c>
      <c r="R82" s="0" t="n">
        <v>552</v>
      </c>
      <c r="S82" s="0" t="n">
        <v>499</v>
      </c>
      <c r="T82" s="0" t="n">
        <v>682</v>
      </c>
      <c r="U82" s="0" t="n">
        <v>559</v>
      </c>
      <c r="V82" s="0" t="n">
        <v>688</v>
      </c>
      <c r="W82" s="0" t="n">
        <v>1064</v>
      </c>
      <c r="X82" s="0" t="n">
        <v>1215</v>
      </c>
      <c r="Y82" s="0" t="n">
        <v>957</v>
      </c>
      <c r="Z82" s="0" t="n">
        <v>1042</v>
      </c>
      <c r="AA82" s="0" t="n">
        <v>589</v>
      </c>
      <c r="AB82" s="0" t="n">
        <v>647</v>
      </c>
      <c r="AC82" s="0" t="n">
        <v>820</v>
      </c>
      <c r="AD82" s="0" t="n">
        <v>927</v>
      </c>
      <c r="AE82" s="0" t="n">
        <v>649</v>
      </c>
      <c r="AF82" s="0" t="n">
        <v>494</v>
      </c>
      <c r="AG82" s="0" t="n">
        <v>540</v>
      </c>
      <c r="AH82" s="0" t="n">
        <v>1128</v>
      </c>
      <c r="AI82" s="0" t="n">
        <v>676</v>
      </c>
      <c r="AJ82" s="0" t="n">
        <v>799</v>
      </c>
    </row>
    <row r="83" customFormat="false" ht="15" hidden="false" customHeight="false" outlineLevel="0" collapsed="false">
      <c r="A83" s="0" t="n">
        <v>82</v>
      </c>
      <c r="B83" s="0" t="n">
        <v>397</v>
      </c>
      <c r="C83" s="0" t="s">
        <v>116</v>
      </c>
      <c r="D83" s="0" t="n">
        <v>56</v>
      </c>
      <c r="F83" s="0" t="n">
        <v>4</v>
      </c>
      <c r="G83" s="0" t="n">
        <v>78</v>
      </c>
      <c r="H83" s="0" t="s">
        <v>117</v>
      </c>
      <c r="I83" s="0" t="n">
        <v>0</v>
      </c>
      <c r="J83" s="0" t="n">
        <v>78258.123</v>
      </c>
      <c r="K83" s="0" t="n">
        <v>605.035</v>
      </c>
      <c r="L83" s="0" t="n">
        <v>217.595</v>
      </c>
      <c r="M83" s="2" t="n">
        <f aca="false">P83/(J83/1000000)</f>
        <v>0</v>
      </c>
      <c r="N83" s="3" t="e">
        <f aca="false">AVERAGE(Q83:DL83)</f>
        <v>#DIV/0!</v>
      </c>
      <c r="O83" s="3" t="e">
        <f aca="false">STDEV(Q83:DL83)/SQRT(COUNT(Q83:DL83))</f>
        <v>#DIV/0!</v>
      </c>
      <c r="P83" s="4" t="n">
        <f aca="false">COUNT(Q83:DL83)</f>
        <v>0</v>
      </c>
    </row>
    <row r="84" customFormat="false" ht="15" hidden="false" customHeight="false" outlineLevel="0" collapsed="false">
      <c r="A84" s="0" t="n">
        <v>83</v>
      </c>
      <c r="B84" s="0" t="n">
        <v>397</v>
      </c>
      <c r="C84" s="0" t="s">
        <v>116</v>
      </c>
      <c r="D84" s="0" t="n">
        <v>56</v>
      </c>
      <c r="F84" s="0" t="n">
        <v>4</v>
      </c>
      <c r="G84" s="0" t="n">
        <v>78</v>
      </c>
      <c r="H84" s="0" t="s">
        <v>118</v>
      </c>
      <c r="I84" s="0" t="n">
        <v>0</v>
      </c>
      <c r="J84" s="0" t="n">
        <v>309557.376</v>
      </c>
      <c r="K84" s="0" t="n">
        <v>532.13</v>
      </c>
      <c r="L84" s="0" t="n">
        <v>139.005</v>
      </c>
      <c r="M84" s="2" t="n">
        <f aca="false">P84/(J84/1000000)</f>
        <v>148.599269687568</v>
      </c>
      <c r="N84" s="3" t="n">
        <f aca="false">AVERAGE(Q84:DL84)</f>
        <v>1239.97826086957</v>
      </c>
      <c r="O84" s="3" t="n">
        <f aca="false">STDEV(Q84:DL84)/SQRT(COUNT(Q84:DL84))</f>
        <v>51.7065249634659</v>
      </c>
      <c r="P84" s="4" t="n">
        <f aca="false">COUNT(Q84:DL84)</f>
        <v>46</v>
      </c>
      <c r="Q84" s="0" t="n">
        <v>1713</v>
      </c>
      <c r="R84" s="0" t="n">
        <v>758</v>
      </c>
      <c r="S84" s="0" t="n">
        <v>2248</v>
      </c>
      <c r="T84" s="0" t="n">
        <v>605</v>
      </c>
      <c r="U84" s="0" t="n">
        <v>1101</v>
      </c>
      <c r="V84" s="0" t="n">
        <v>863</v>
      </c>
      <c r="W84" s="0" t="n">
        <v>1024</v>
      </c>
      <c r="X84" s="0" t="n">
        <v>1025</v>
      </c>
      <c r="Y84" s="0" t="n">
        <v>948</v>
      </c>
      <c r="Z84" s="0" t="n">
        <v>763</v>
      </c>
      <c r="AA84" s="0" t="n">
        <v>1720</v>
      </c>
      <c r="AB84" s="0" t="n">
        <v>1233</v>
      </c>
      <c r="AC84" s="0" t="n">
        <v>1874</v>
      </c>
      <c r="AD84" s="0" t="n">
        <v>1712</v>
      </c>
      <c r="AE84" s="0" t="n">
        <v>906</v>
      </c>
      <c r="AF84" s="0" t="n">
        <v>1208</v>
      </c>
      <c r="AG84" s="0" t="n">
        <v>1471</v>
      </c>
      <c r="AH84" s="0" t="n">
        <v>1132</v>
      </c>
      <c r="AI84" s="0" t="n">
        <v>1277</v>
      </c>
      <c r="AJ84" s="0" t="n">
        <v>721</v>
      </c>
      <c r="AK84" s="0" t="n">
        <v>1218</v>
      </c>
      <c r="AL84" s="0" t="n">
        <v>1642</v>
      </c>
      <c r="AM84" s="0" t="n">
        <v>1179</v>
      </c>
      <c r="AN84" s="0" t="n">
        <v>1170</v>
      </c>
      <c r="AO84" s="0" t="n">
        <v>1282</v>
      </c>
      <c r="AP84" s="0" t="n">
        <v>1473</v>
      </c>
      <c r="AQ84" s="0" t="n">
        <v>1207</v>
      </c>
      <c r="AR84" s="0" t="n">
        <v>1806</v>
      </c>
      <c r="AS84" s="0" t="n">
        <v>991</v>
      </c>
      <c r="AT84" s="0" t="n">
        <v>1107</v>
      </c>
      <c r="AU84" s="0" t="n">
        <v>1247</v>
      </c>
      <c r="AV84" s="0" t="n">
        <v>900</v>
      </c>
      <c r="AW84" s="0" t="n">
        <v>1769</v>
      </c>
      <c r="AX84" s="0" t="n">
        <v>775</v>
      </c>
      <c r="AY84" s="0" t="n">
        <v>1412</v>
      </c>
      <c r="AZ84" s="0" t="n">
        <v>1424</v>
      </c>
      <c r="BA84" s="0" t="n">
        <v>933</v>
      </c>
      <c r="BB84" s="0" t="n">
        <v>1074</v>
      </c>
      <c r="BC84" s="0" t="n">
        <v>1032</v>
      </c>
      <c r="BD84" s="0" t="n">
        <v>1199</v>
      </c>
      <c r="BE84" s="0" t="n">
        <v>1569</v>
      </c>
      <c r="BF84" s="0" t="n">
        <v>1276</v>
      </c>
      <c r="BG84" s="0" t="n">
        <v>1358</v>
      </c>
      <c r="BH84" s="0" t="n">
        <v>1305</v>
      </c>
      <c r="BI84" s="0" t="n">
        <v>1500</v>
      </c>
      <c r="BJ84" s="0" t="n">
        <v>889</v>
      </c>
    </row>
    <row r="85" customFormat="false" ht="15" hidden="false" customHeight="false" outlineLevel="0" collapsed="false">
      <c r="A85" s="0" t="n">
        <v>84</v>
      </c>
      <c r="B85" s="0" t="n">
        <v>397</v>
      </c>
      <c r="C85" s="0" t="s">
        <v>116</v>
      </c>
      <c r="D85" s="0" t="n">
        <v>56</v>
      </c>
      <c r="F85" s="0" t="n">
        <v>4</v>
      </c>
      <c r="G85" s="0" t="n">
        <v>78</v>
      </c>
      <c r="H85" s="0" t="s">
        <v>126</v>
      </c>
      <c r="I85" s="0" t="n">
        <v>0</v>
      </c>
      <c r="J85" s="0" t="n">
        <v>113476.752</v>
      </c>
      <c r="K85" s="0" t="n">
        <v>445.473</v>
      </c>
      <c r="L85" s="0" t="n">
        <v>104.942</v>
      </c>
      <c r="M85" s="2" t="n">
        <f aca="false">P85/(J85/1000000)</f>
        <v>114.560910238249</v>
      </c>
      <c r="N85" s="3" t="n">
        <f aca="false">AVERAGE(Q85:DL85)</f>
        <v>1062.69230769231</v>
      </c>
      <c r="O85" s="3" t="n">
        <f aca="false">STDEV(Q85:DL85)/SQRT(COUNT(Q85:DL85))</f>
        <v>124.275097275204</v>
      </c>
      <c r="P85" s="4" t="n">
        <f aca="false">COUNT(Q85:DL85)</f>
        <v>13</v>
      </c>
      <c r="Q85" s="0" t="n">
        <v>1070</v>
      </c>
      <c r="R85" s="0" t="n">
        <v>953</v>
      </c>
      <c r="S85" s="0" t="n">
        <v>644</v>
      </c>
      <c r="T85" s="0" t="n">
        <v>2210</v>
      </c>
      <c r="U85" s="0" t="n">
        <v>1278</v>
      </c>
      <c r="V85" s="0" t="n">
        <v>1562</v>
      </c>
      <c r="W85" s="0" t="n">
        <v>596</v>
      </c>
      <c r="X85" s="0" t="n">
        <v>716</v>
      </c>
      <c r="Y85" s="0" t="n">
        <v>1151</v>
      </c>
      <c r="Z85" s="0" t="n">
        <v>1265</v>
      </c>
      <c r="AA85" s="0" t="n">
        <v>792</v>
      </c>
      <c r="AB85" s="0" t="n">
        <v>797</v>
      </c>
      <c r="AC85" s="0" t="n">
        <v>781</v>
      </c>
    </row>
    <row r="86" customFormat="false" ht="15" hidden="false" customHeight="false" outlineLevel="0" collapsed="false">
      <c r="A86" s="0" t="n">
        <v>85</v>
      </c>
      <c r="B86" s="0" t="n">
        <v>397</v>
      </c>
      <c r="C86" s="0" t="s">
        <v>116</v>
      </c>
      <c r="D86" s="0" t="n">
        <v>56</v>
      </c>
      <c r="F86" s="0" t="s">
        <v>129</v>
      </c>
      <c r="G86" s="0" t="n">
        <v>73</v>
      </c>
      <c r="H86" s="0" t="s">
        <v>117</v>
      </c>
      <c r="I86" s="0" t="n">
        <v>0</v>
      </c>
      <c r="J86" s="0" t="n">
        <v>209021.411</v>
      </c>
      <c r="K86" s="0" t="n">
        <v>753.182</v>
      </c>
      <c r="L86" s="0" t="n">
        <v>239.887</v>
      </c>
      <c r="M86" s="2" t="n">
        <f aca="false">P86/(J86/1000000)</f>
        <v>90.8997786834383</v>
      </c>
      <c r="N86" s="3" t="n">
        <f aca="false">AVERAGE(Q86:DL86)</f>
        <v>889.473684210526</v>
      </c>
      <c r="O86" s="3" t="n">
        <f aca="false">STDEV(Q86:DL86)/SQRT(COUNT(Q86:DL86))</f>
        <v>75.1992040061865</v>
      </c>
      <c r="P86" s="4" t="n">
        <f aca="false">COUNT(Q86:DL86)</f>
        <v>19</v>
      </c>
      <c r="Q86" s="0" t="n">
        <v>1292</v>
      </c>
      <c r="R86" s="0" t="n">
        <v>667</v>
      </c>
      <c r="S86" s="0" t="n">
        <v>818</v>
      </c>
      <c r="T86" s="0" t="n">
        <v>627</v>
      </c>
      <c r="U86" s="0" t="n">
        <v>775</v>
      </c>
      <c r="V86" s="0" t="n">
        <v>1049</v>
      </c>
      <c r="W86" s="0" t="n">
        <v>699</v>
      </c>
      <c r="X86" s="0" t="n">
        <v>608</v>
      </c>
      <c r="Y86" s="0" t="n">
        <v>593</v>
      </c>
      <c r="Z86" s="0" t="n">
        <v>740</v>
      </c>
      <c r="AA86" s="0" t="n">
        <v>1107</v>
      </c>
      <c r="AB86" s="0" t="n">
        <v>695</v>
      </c>
      <c r="AC86" s="0" t="n">
        <v>728</v>
      </c>
      <c r="AD86" s="0" t="n">
        <v>759</v>
      </c>
      <c r="AE86" s="0" t="n">
        <v>671</v>
      </c>
      <c r="AF86" s="0" t="n">
        <v>974</v>
      </c>
      <c r="AG86" s="0" t="n">
        <v>1839</v>
      </c>
      <c r="AH86" s="0" t="n">
        <v>826</v>
      </c>
      <c r="AI86" s="0" t="n">
        <v>1433</v>
      </c>
    </row>
    <row r="87" customFormat="false" ht="15" hidden="false" customHeight="false" outlineLevel="0" collapsed="false">
      <c r="A87" s="0" t="n">
        <v>86</v>
      </c>
      <c r="B87" s="0" t="n">
        <v>397</v>
      </c>
      <c r="C87" s="0" t="s">
        <v>116</v>
      </c>
      <c r="D87" s="0" t="n">
        <v>56</v>
      </c>
      <c r="F87" s="0" t="s">
        <v>129</v>
      </c>
      <c r="G87" s="0" t="n">
        <v>73</v>
      </c>
      <c r="H87" s="0" t="s">
        <v>118</v>
      </c>
      <c r="I87" s="0" t="n">
        <v>0</v>
      </c>
      <c r="J87" s="0" t="n">
        <v>232642.305</v>
      </c>
      <c r="K87" s="0" t="n">
        <v>579.485</v>
      </c>
      <c r="L87" s="0" t="n">
        <v>203.729</v>
      </c>
      <c r="M87" s="2" t="n">
        <f aca="false">P87/(J87/1000000)</f>
        <v>193.429995460198</v>
      </c>
      <c r="N87" s="3" t="n">
        <f aca="false">AVERAGE(Q87:DL87)</f>
        <v>1512.53333333333</v>
      </c>
      <c r="O87" s="3" t="n">
        <f aca="false">STDEV(Q87:DL87)/SQRT(COUNT(Q87:DL87))</f>
        <v>87.2309751768432</v>
      </c>
      <c r="P87" s="4" t="n">
        <f aca="false">COUNT(Q87:DL87)</f>
        <v>45</v>
      </c>
      <c r="Q87" s="0" t="n">
        <v>850</v>
      </c>
      <c r="R87" s="0" t="n">
        <v>944</v>
      </c>
      <c r="S87" s="0" t="n">
        <v>1220</v>
      </c>
      <c r="T87" s="0" t="n">
        <v>833</v>
      </c>
      <c r="U87" s="0" t="n">
        <v>2123</v>
      </c>
      <c r="V87" s="0" t="n">
        <v>2410</v>
      </c>
      <c r="W87" s="0" t="n">
        <v>1023</v>
      </c>
      <c r="X87" s="0" t="n">
        <v>903</v>
      </c>
      <c r="Y87" s="0" t="n">
        <v>1244</v>
      </c>
      <c r="Z87" s="0" t="n">
        <v>1324</v>
      </c>
      <c r="AA87" s="0" t="n">
        <v>2531</v>
      </c>
      <c r="AB87" s="0" t="n">
        <v>2135</v>
      </c>
      <c r="AC87" s="0" t="n">
        <v>1944</v>
      </c>
      <c r="AD87" s="0" t="n">
        <v>1471</v>
      </c>
      <c r="AE87" s="0" t="n">
        <v>999</v>
      </c>
      <c r="AF87" s="0" t="n">
        <v>1861</v>
      </c>
      <c r="AG87" s="0" t="n">
        <v>881</v>
      </c>
      <c r="AH87" s="0" t="n">
        <v>1541</v>
      </c>
      <c r="AI87" s="0" t="n">
        <v>863</v>
      </c>
      <c r="AJ87" s="0" t="n">
        <v>872</v>
      </c>
      <c r="AK87" s="0" t="n">
        <v>1125</v>
      </c>
      <c r="AL87" s="0" t="n">
        <v>1939</v>
      </c>
      <c r="AM87" s="0" t="n">
        <v>968</v>
      </c>
      <c r="AN87" s="0" t="n">
        <v>2224</v>
      </c>
      <c r="AO87" s="0" t="n">
        <v>1339</v>
      </c>
      <c r="AP87" s="0" t="n">
        <v>1885</v>
      </c>
      <c r="AQ87" s="0" t="n">
        <v>1408</v>
      </c>
      <c r="AR87" s="0" t="n">
        <v>1349</v>
      </c>
      <c r="AS87" s="0" t="n">
        <v>2003</v>
      </c>
      <c r="AT87" s="0" t="n">
        <v>1194</v>
      </c>
      <c r="AU87" s="0" t="n">
        <v>3024</v>
      </c>
      <c r="AV87" s="0" t="n">
        <v>1200</v>
      </c>
      <c r="AW87" s="0" t="n">
        <v>1465</v>
      </c>
      <c r="AX87" s="0" t="n">
        <v>1380</v>
      </c>
      <c r="AY87" s="0" t="n">
        <v>1688</v>
      </c>
      <c r="AZ87" s="0" t="n">
        <v>1816</v>
      </c>
      <c r="BA87" s="0" t="n">
        <v>909</v>
      </c>
      <c r="BB87" s="0" t="n">
        <v>991</v>
      </c>
      <c r="BC87" s="0" t="n">
        <v>2762</v>
      </c>
      <c r="BD87" s="0" t="n">
        <v>1852</v>
      </c>
      <c r="BE87" s="0" t="n">
        <v>1498</v>
      </c>
      <c r="BF87" s="0" t="n">
        <v>1880</v>
      </c>
      <c r="BG87" s="0" t="n">
        <v>974</v>
      </c>
      <c r="BH87" s="0" t="n">
        <v>2522</v>
      </c>
      <c r="BI87" s="0" t="n">
        <v>697</v>
      </c>
    </row>
    <row r="88" customFormat="false" ht="15" hidden="false" customHeight="false" outlineLevel="0" collapsed="false">
      <c r="A88" s="0" t="n">
        <v>87</v>
      </c>
      <c r="B88" s="0" t="n">
        <v>397</v>
      </c>
      <c r="C88" s="0" t="s">
        <v>116</v>
      </c>
      <c r="D88" s="0" t="n">
        <v>56</v>
      </c>
      <c r="F88" s="0" t="s">
        <v>129</v>
      </c>
      <c r="G88" s="0" t="n">
        <v>73</v>
      </c>
      <c r="H88" s="0" t="s">
        <v>119</v>
      </c>
      <c r="I88" s="0" t="n">
        <v>0</v>
      </c>
      <c r="J88" s="0" t="n">
        <v>188583.773</v>
      </c>
      <c r="K88" s="0" t="n">
        <v>634.674</v>
      </c>
      <c r="L88" s="0" t="n">
        <v>205.211</v>
      </c>
      <c r="M88" s="2" t="n">
        <f aca="false">P88/(J88/1000000)</f>
        <v>79.5402476118664</v>
      </c>
      <c r="N88" s="3" t="n">
        <f aca="false">AVERAGE(Q88:DL88)</f>
        <v>986.533333333333</v>
      </c>
      <c r="O88" s="3" t="n">
        <f aca="false">STDEV(Q88:DL88)/SQRT(COUNT(Q88:DL88))</f>
        <v>59.6645277616095</v>
      </c>
      <c r="P88" s="4" t="n">
        <f aca="false">COUNT(Q88:DL88)</f>
        <v>15</v>
      </c>
      <c r="Q88" s="0" t="n">
        <v>720</v>
      </c>
      <c r="R88" s="0" t="n">
        <v>1178</v>
      </c>
      <c r="S88" s="0" t="n">
        <v>961</v>
      </c>
      <c r="T88" s="0" t="n">
        <v>1444</v>
      </c>
      <c r="U88" s="0" t="n">
        <v>707</v>
      </c>
      <c r="V88" s="0" t="n">
        <v>1133</v>
      </c>
      <c r="W88" s="0" t="n">
        <v>997</v>
      </c>
      <c r="X88" s="0" t="n">
        <v>1371</v>
      </c>
      <c r="Y88" s="0" t="n">
        <v>800</v>
      </c>
      <c r="Z88" s="0" t="n">
        <v>1009</v>
      </c>
      <c r="AA88" s="0" t="n">
        <v>749</v>
      </c>
      <c r="AB88" s="0" t="n">
        <v>937</v>
      </c>
      <c r="AC88" s="0" t="n">
        <v>763</v>
      </c>
      <c r="AD88" s="0" t="n">
        <v>879</v>
      </c>
      <c r="AE88" s="0" t="n">
        <v>1150</v>
      </c>
    </row>
    <row r="89" customFormat="false" ht="15" hidden="false" customHeight="false" outlineLevel="0" collapsed="false">
      <c r="A89" s="0" t="n">
        <v>88</v>
      </c>
      <c r="B89" s="0" t="n">
        <v>397</v>
      </c>
      <c r="C89" s="0" t="s">
        <v>116</v>
      </c>
      <c r="D89" s="0" t="n">
        <v>56</v>
      </c>
      <c r="F89" s="0" t="s">
        <v>129</v>
      </c>
      <c r="G89" s="0" t="n">
        <v>73</v>
      </c>
      <c r="H89" s="0" t="s">
        <v>120</v>
      </c>
      <c r="I89" s="0" t="n">
        <v>0</v>
      </c>
      <c r="J89" s="0" t="n">
        <v>201164.269</v>
      </c>
      <c r="K89" s="0" t="n">
        <v>558.419</v>
      </c>
      <c r="L89" s="0" t="n">
        <v>180.014</v>
      </c>
      <c r="M89" s="2" t="n">
        <f aca="false">P89/(J89/1000000)</f>
        <v>64.6238025501437</v>
      </c>
      <c r="N89" s="3" t="n">
        <f aca="false">AVERAGE(Q89:DL89)</f>
        <v>1119.23076923077</v>
      </c>
      <c r="O89" s="3" t="n">
        <f aca="false">STDEV(Q89:DL89)/SQRT(COUNT(Q89:DL89))</f>
        <v>121.515702997393</v>
      </c>
      <c r="P89" s="4" t="n">
        <f aca="false">COUNT(Q89:DL89)</f>
        <v>13</v>
      </c>
      <c r="Q89" s="0" t="n">
        <v>957</v>
      </c>
      <c r="R89" s="0" t="n">
        <v>1551</v>
      </c>
      <c r="S89" s="0" t="n">
        <v>1027</v>
      </c>
      <c r="T89" s="0" t="n">
        <v>954</v>
      </c>
      <c r="U89" s="0" t="n">
        <v>751</v>
      </c>
      <c r="V89" s="0" t="n">
        <v>707</v>
      </c>
      <c r="W89" s="0" t="n">
        <v>795</v>
      </c>
      <c r="X89" s="0" t="n">
        <v>736</v>
      </c>
      <c r="Y89" s="0" t="n">
        <v>1989</v>
      </c>
      <c r="Z89" s="0" t="n">
        <v>730</v>
      </c>
      <c r="AA89" s="0" t="n">
        <v>1197</v>
      </c>
      <c r="AB89" s="0" t="n">
        <v>1863</v>
      </c>
      <c r="AC89" s="0" t="n">
        <v>1293</v>
      </c>
    </row>
    <row r="90" customFormat="false" ht="15" hidden="false" customHeight="false" outlineLevel="0" collapsed="false">
      <c r="A90" s="0" t="n">
        <v>89</v>
      </c>
      <c r="B90" s="0" t="n">
        <v>397</v>
      </c>
      <c r="C90" s="0" t="s">
        <v>116</v>
      </c>
      <c r="D90" s="0" t="n">
        <v>56</v>
      </c>
      <c r="F90" s="0" t="s">
        <v>129</v>
      </c>
      <c r="G90" s="0" t="n">
        <v>73</v>
      </c>
      <c r="H90" s="0" t="s">
        <v>121</v>
      </c>
      <c r="I90" s="0" t="n">
        <v>0</v>
      </c>
      <c r="J90" s="0" t="n">
        <v>155252.342</v>
      </c>
      <c r="K90" s="0" t="n">
        <v>624.622</v>
      </c>
      <c r="L90" s="0" t="n">
        <v>198.584</v>
      </c>
      <c r="M90" s="2" t="n">
        <f aca="false">P90/(J90/1000000)</f>
        <v>90.1757733226337</v>
      </c>
      <c r="N90" s="3" t="n">
        <f aca="false">AVERAGE(Q90:DL90)</f>
        <v>907</v>
      </c>
      <c r="O90" s="3" t="n">
        <f aca="false">STDEV(Q90:DL90)/SQRT(COUNT(Q90:DL90))</f>
        <v>64.1285624934204</v>
      </c>
      <c r="P90" s="4" t="n">
        <f aca="false">COUNT(Q90:DL90)</f>
        <v>14</v>
      </c>
      <c r="Q90" s="0" t="n">
        <v>937</v>
      </c>
      <c r="R90" s="0" t="n">
        <v>877</v>
      </c>
      <c r="S90" s="0" t="n">
        <v>905</v>
      </c>
      <c r="T90" s="0" t="n">
        <v>781</v>
      </c>
      <c r="U90" s="0" t="n">
        <v>734</v>
      </c>
      <c r="V90" s="0" t="n">
        <v>1002</v>
      </c>
      <c r="W90" s="0" t="n">
        <v>869</v>
      </c>
      <c r="X90" s="0" t="n">
        <v>858</v>
      </c>
      <c r="Y90" s="0" t="n">
        <v>817</v>
      </c>
      <c r="Z90" s="0" t="n">
        <v>716</v>
      </c>
      <c r="AA90" s="0" t="n">
        <v>1590</v>
      </c>
      <c r="AB90" s="0" t="n">
        <v>1193</v>
      </c>
      <c r="AC90" s="0" t="n">
        <v>802</v>
      </c>
      <c r="AD90" s="0" t="n">
        <v>617</v>
      </c>
    </row>
    <row r="91" customFormat="false" ht="15" hidden="false" customHeight="false" outlineLevel="0" collapsed="false">
      <c r="A91" s="0" t="n">
        <v>90</v>
      </c>
      <c r="B91" s="0" t="n">
        <v>397</v>
      </c>
      <c r="C91" s="0" t="s">
        <v>116</v>
      </c>
      <c r="D91" s="0" t="n">
        <v>56</v>
      </c>
      <c r="F91" s="0" t="s">
        <v>129</v>
      </c>
      <c r="G91" s="0" t="n">
        <v>73</v>
      </c>
      <c r="H91" s="0" t="s">
        <v>126</v>
      </c>
      <c r="I91" s="0" t="n">
        <v>0</v>
      </c>
      <c r="J91" s="0" t="n">
        <v>102480.051</v>
      </c>
      <c r="K91" s="0" t="n">
        <v>504.246</v>
      </c>
      <c r="L91" s="0" t="n">
        <v>181.609</v>
      </c>
      <c r="M91" s="2" t="n">
        <f aca="false">P91/(J91/1000000)</f>
        <v>39.0319868205374</v>
      </c>
      <c r="N91" s="3" t="n">
        <f aca="false">AVERAGE(Q91:DL91)</f>
        <v>1084.75</v>
      </c>
      <c r="O91" s="3" t="n">
        <f aca="false">STDEV(Q91:DL91)/SQRT(COUNT(Q91:DL91))</f>
        <v>146.705132266507</v>
      </c>
      <c r="P91" s="4" t="n">
        <f aca="false">COUNT(Q91:DL91)</f>
        <v>4</v>
      </c>
      <c r="Q91" s="0" t="n">
        <v>837</v>
      </c>
      <c r="R91" s="0" t="n">
        <v>1170</v>
      </c>
      <c r="S91" s="0" t="n">
        <v>1463</v>
      </c>
      <c r="T91" s="0" t="n">
        <v>869</v>
      </c>
    </row>
    <row r="92" customFormat="false" ht="15" hidden="false" customHeight="false" outlineLevel="0" collapsed="false">
      <c r="A92" s="0" t="n">
        <v>91</v>
      </c>
      <c r="B92" s="0" t="n">
        <v>397</v>
      </c>
      <c r="C92" s="0" t="s">
        <v>116</v>
      </c>
      <c r="D92" s="0" t="n">
        <v>56</v>
      </c>
      <c r="F92" s="0" t="s">
        <v>130</v>
      </c>
      <c r="G92" s="0" t="n">
        <v>69</v>
      </c>
      <c r="H92" s="0" t="s">
        <v>117</v>
      </c>
      <c r="I92" s="0" t="n">
        <v>0</v>
      </c>
      <c r="J92" s="0" t="n">
        <v>116729.262</v>
      </c>
      <c r="K92" s="0" t="n">
        <v>537.651</v>
      </c>
      <c r="L92" s="0" t="n">
        <v>157.99</v>
      </c>
      <c r="M92" s="2" t="n">
        <f aca="false">P92/(J92/1000000)</f>
        <v>59.9678253769822</v>
      </c>
      <c r="N92" s="3" t="n">
        <f aca="false">AVERAGE(Q92:DL92)</f>
        <v>1119.71428571429</v>
      </c>
      <c r="O92" s="3" t="n">
        <f aca="false">STDEV(Q92:DL92)/SQRT(COUNT(Q92:DL92))</f>
        <v>328.133953068655</v>
      </c>
      <c r="P92" s="4" t="n">
        <f aca="false">COUNT(Q92:DL92)</f>
        <v>7</v>
      </c>
      <c r="Q92" s="0" t="n">
        <v>600</v>
      </c>
      <c r="R92" s="0" t="n">
        <v>496</v>
      </c>
      <c r="S92" s="0" t="n">
        <v>590</v>
      </c>
      <c r="T92" s="0" t="n">
        <v>678</v>
      </c>
      <c r="U92" s="0" t="n">
        <v>800</v>
      </c>
      <c r="V92" s="0" t="n">
        <v>1936</v>
      </c>
      <c r="W92" s="0" t="n">
        <v>2738</v>
      </c>
    </row>
    <row r="93" customFormat="false" ht="15" hidden="false" customHeight="false" outlineLevel="0" collapsed="false">
      <c r="A93" s="0" t="n">
        <v>92</v>
      </c>
      <c r="B93" s="0" t="n">
        <v>397</v>
      </c>
      <c r="C93" s="0" t="s">
        <v>116</v>
      </c>
      <c r="D93" s="0" t="n">
        <v>56</v>
      </c>
      <c r="F93" s="0" t="s">
        <v>130</v>
      </c>
      <c r="G93" s="0" t="n">
        <v>69</v>
      </c>
      <c r="H93" s="0" t="s">
        <v>119</v>
      </c>
      <c r="I93" s="0" t="n">
        <v>0</v>
      </c>
      <c r="J93" s="0" t="n">
        <v>486780.859</v>
      </c>
      <c r="K93" s="0" t="n">
        <v>589.343</v>
      </c>
      <c r="L93" s="0" t="n">
        <v>182.759</v>
      </c>
      <c r="M93" s="2" t="n">
        <f aca="false">P93/(J93/1000000)</f>
        <v>139.693249524423</v>
      </c>
      <c r="N93" s="3" t="n">
        <f aca="false">AVERAGE(Q93:DL93)</f>
        <v>1323.10294117647</v>
      </c>
      <c r="O93" s="3" t="n">
        <f aca="false">STDEV(Q93:DL93)/SQRT(COUNT(Q93:DL93))</f>
        <v>56.7549959112793</v>
      </c>
      <c r="P93" s="4" t="n">
        <f aca="false">COUNT(Q93:DL93)</f>
        <v>68</v>
      </c>
      <c r="Q93" s="0" t="n">
        <v>854</v>
      </c>
      <c r="R93" s="0" t="n">
        <v>1031</v>
      </c>
      <c r="S93" s="0" t="n">
        <v>1579</v>
      </c>
      <c r="T93" s="0" t="n">
        <v>855</v>
      </c>
      <c r="U93" s="0" t="n">
        <v>800</v>
      </c>
      <c r="V93" s="0" t="n">
        <v>1468</v>
      </c>
      <c r="W93" s="0" t="n">
        <v>1172</v>
      </c>
      <c r="X93" s="0" t="n">
        <v>1674</v>
      </c>
      <c r="Y93" s="0" t="n">
        <v>2435</v>
      </c>
      <c r="Z93" s="0" t="n">
        <v>976</v>
      </c>
      <c r="AA93" s="0" t="n">
        <v>1911</v>
      </c>
      <c r="AB93" s="0" t="n">
        <v>1949</v>
      </c>
      <c r="AC93" s="0" t="n">
        <v>1445</v>
      </c>
      <c r="AD93" s="0" t="n">
        <v>1619</v>
      </c>
      <c r="AE93" s="0" t="n">
        <v>1050</v>
      </c>
      <c r="AF93" s="0" t="n">
        <v>829</v>
      </c>
      <c r="AG93" s="0" t="n">
        <v>1545</v>
      </c>
      <c r="AH93" s="0" t="n">
        <v>799</v>
      </c>
      <c r="AI93" s="0" t="n">
        <v>1212</v>
      </c>
      <c r="AJ93" s="0" t="n">
        <v>1152</v>
      </c>
      <c r="AK93" s="0" t="n">
        <v>868</v>
      </c>
      <c r="AL93" s="0" t="n">
        <v>1071</v>
      </c>
      <c r="AM93" s="0" t="n">
        <v>1347</v>
      </c>
      <c r="AN93" s="0" t="n">
        <v>875</v>
      </c>
      <c r="AO93" s="0" t="n">
        <v>1103</v>
      </c>
      <c r="AP93" s="0" t="n">
        <v>1326</v>
      </c>
      <c r="AQ93" s="0" t="n">
        <v>847</v>
      </c>
      <c r="AR93" s="0" t="n">
        <v>699</v>
      </c>
      <c r="AS93" s="0" t="n">
        <v>2194</v>
      </c>
      <c r="AT93" s="0" t="n">
        <v>1330</v>
      </c>
      <c r="AU93" s="0" t="n">
        <v>842</v>
      </c>
      <c r="AV93" s="0" t="n">
        <v>666</v>
      </c>
      <c r="AW93" s="0" t="n">
        <v>2060</v>
      </c>
      <c r="AX93" s="0" t="n">
        <v>818</v>
      </c>
      <c r="AY93" s="0" t="n">
        <v>1264</v>
      </c>
      <c r="AZ93" s="0" t="n">
        <v>1084</v>
      </c>
      <c r="BA93" s="0" t="n">
        <v>1456</v>
      </c>
      <c r="BB93" s="0" t="n">
        <v>1099</v>
      </c>
      <c r="BC93" s="0" t="n">
        <v>1436</v>
      </c>
      <c r="BD93" s="0" t="n">
        <v>1088</v>
      </c>
      <c r="BE93" s="0" t="n">
        <v>1235</v>
      </c>
      <c r="BF93" s="0" t="n">
        <v>2634</v>
      </c>
      <c r="BG93" s="0" t="n">
        <v>1699</v>
      </c>
      <c r="BH93" s="0" t="n">
        <v>921</v>
      </c>
      <c r="BI93" s="0" t="n">
        <v>1311</v>
      </c>
      <c r="BJ93" s="0" t="n">
        <v>2584</v>
      </c>
      <c r="BK93" s="0" t="n">
        <v>1092</v>
      </c>
      <c r="BL93" s="0" t="n">
        <v>1618</v>
      </c>
      <c r="BM93" s="0" t="n">
        <v>689</v>
      </c>
      <c r="BN93" s="0" t="n">
        <v>869</v>
      </c>
      <c r="BO93" s="0" t="n">
        <v>1536</v>
      </c>
      <c r="BP93" s="0" t="n">
        <v>1174</v>
      </c>
      <c r="BQ93" s="0" t="n">
        <v>2217</v>
      </c>
      <c r="BR93" s="0" t="n">
        <v>1030</v>
      </c>
      <c r="BS93" s="0" t="n">
        <v>1997</v>
      </c>
      <c r="BT93" s="0" t="n">
        <v>1518</v>
      </c>
      <c r="BU93" s="0" t="n">
        <v>1438</v>
      </c>
      <c r="BV93" s="0" t="n">
        <v>1499</v>
      </c>
      <c r="BW93" s="0" t="n">
        <v>1835</v>
      </c>
      <c r="BX93" s="0" t="n">
        <v>1876</v>
      </c>
      <c r="BY93" s="0" t="n">
        <v>844</v>
      </c>
      <c r="BZ93" s="0" t="n">
        <v>1161</v>
      </c>
      <c r="CA93" s="0" t="n">
        <v>1162</v>
      </c>
      <c r="CB93" s="0" t="n">
        <v>1301</v>
      </c>
      <c r="CC93" s="0" t="n">
        <v>875</v>
      </c>
      <c r="CD93" s="0" t="n">
        <v>1527</v>
      </c>
      <c r="CE93" s="0" t="n">
        <v>896</v>
      </c>
      <c r="CF93" s="0" t="n">
        <v>1605</v>
      </c>
    </row>
    <row r="94" customFormat="false" ht="15" hidden="false" customHeight="false" outlineLevel="0" collapsed="false">
      <c r="A94" s="0" t="n">
        <v>93</v>
      </c>
      <c r="B94" s="0" t="n">
        <v>397</v>
      </c>
      <c r="C94" s="0" t="s">
        <v>116</v>
      </c>
      <c r="D94" s="0" t="n">
        <v>56</v>
      </c>
      <c r="F94" s="0" t="s">
        <v>130</v>
      </c>
      <c r="G94" s="0" t="n">
        <v>69</v>
      </c>
      <c r="H94" s="0" t="s">
        <v>122</v>
      </c>
      <c r="I94" s="0" t="n">
        <v>0</v>
      </c>
      <c r="J94" s="0" t="n">
        <v>165089.022</v>
      </c>
      <c r="K94" s="0" t="n">
        <v>400.884</v>
      </c>
      <c r="L94" s="0" t="n">
        <v>36.599</v>
      </c>
      <c r="M94" s="2" t="n">
        <f aca="false">P94/(J94/1000000)</f>
        <v>6.05733796157566</v>
      </c>
      <c r="N94" s="3" t="n">
        <f aca="false">AVERAGE(Q94:DL94)</f>
        <v>1026</v>
      </c>
      <c r="O94" s="3" t="e">
        <f aca="false">STDEV(Q94:DL94)/SQRT(COUNT(Q94:DL94))</f>
        <v>#DIV/0!</v>
      </c>
      <c r="P94" s="4" t="n">
        <f aca="false">COUNT(Q94:DL94)</f>
        <v>1</v>
      </c>
      <c r="Q94" s="0" t="n">
        <v>1026</v>
      </c>
    </row>
    <row r="95" customFormat="false" ht="15" hidden="false" customHeight="false" outlineLevel="0" collapsed="false">
      <c r="A95" s="0" t="n">
        <v>94</v>
      </c>
      <c r="B95" s="0" t="n">
        <v>397</v>
      </c>
      <c r="C95" s="0" t="s">
        <v>116</v>
      </c>
      <c r="D95" s="0" t="n">
        <v>56</v>
      </c>
      <c r="F95" s="0" t="s">
        <v>130</v>
      </c>
      <c r="G95" s="0" t="n">
        <v>69</v>
      </c>
      <c r="H95" s="0" t="s">
        <v>120</v>
      </c>
      <c r="I95" s="0" t="n">
        <v>0</v>
      </c>
      <c r="J95" s="0" t="n">
        <v>154042.854</v>
      </c>
      <c r="K95" s="0" t="n">
        <v>457.085</v>
      </c>
      <c r="L95" s="0" t="n">
        <v>105.437</v>
      </c>
      <c r="M95" s="2" t="n">
        <f aca="false">P95/(J95/1000000)</f>
        <v>71.4087003347783</v>
      </c>
      <c r="N95" s="3" t="n">
        <f aca="false">AVERAGE(Q95:DL95)</f>
        <v>1101.27272727273</v>
      </c>
      <c r="O95" s="3" t="n">
        <f aca="false">STDEV(Q95:DL95)/SQRT(COUNT(Q95:DL95))</f>
        <v>102.776376035908</v>
      </c>
      <c r="P95" s="4" t="n">
        <f aca="false">COUNT(Q95:DL95)</f>
        <v>11</v>
      </c>
      <c r="Q95" s="0" t="n">
        <v>845</v>
      </c>
      <c r="R95" s="0" t="n">
        <v>762</v>
      </c>
      <c r="S95" s="0" t="n">
        <v>833</v>
      </c>
      <c r="T95" s="0" t="n">
        <v>1236</v>
      </c>
      <c r="U95" s="0" t="n">
        <v>1722</v>
      </c>
      <c r="V95" s="0" t="n">
        <v>1703</v>
      </c>
      <c r="W95" s="0" t="n">
        <v>1019</v>
      </c>
      <c r="X95" s="0" t="n">
        <v>1243</v>
      </c>
      <c r="Y95" s="0" t="n">
        <v>977</v>
      </c>
      <c r="Z95" s="0" t="n">
        <v>818</v>
      </c>
      <c r="AA95" s="0" t="n">
        <v>956</v>
      </c>
    </row>
    <row r="96" customFormat="false" ht="15" hidden="false" customHeight="false" outlineLevel="0" collapsed="false">
      <c r="A96" s="0" t="n">
        <v>95</v>
      </c>
      <c r="B96" s="0" t="n">
        <v>397</v>
      </c>
      <c r="C96" s="0" t="s">
        <v>116</v>
      </c>
      <c r="D96" s="0" t="n">
        <v>56</v>
      </c>
      <c r="F96" s="0" t="s">
        <v>130</v>
      </c>
      <c r="G96" s="0" t="n">
        <v>69</v>
      </c>
      <c r="H96" s="0" t="s">
        <v>126</v>
      </c>
      <c r="I96" s="0" t="n">
        <v>0</v>
      </c>
      <c r="J96" s="0" t="n">
        <v>151517.521</v>
      </c>
      <c r="K96" s="0" t="n">
        <v>455.737</v>
      </c>
      <c r="L96" s="0" t="n">
        <v>123.204</v>
      </c>
      <c r="M96" s="2" t="n">
        <f aca="false">P96/(J96/1000000)</f>
        <v>65.9989678685411</v>
      </c>
      <c r="N96" s="3" t="n">
        <f aca="false">AVERAGE(Q96:DL96)</f>
        <v>1196.6</v>
      </c>
      <c r="O96" s="3" t="n">
        <f aca="false">STDEV(Q96:DL96)/SQRT(COUNT(Q96:DL96))</f>
        <v>204.232177244973</v>
      </c>
      <c r="P96" s="4" t="n">
        <f aca="false">COUNT(Q96:DL96)</f>
        <v>10</v>
      </c>
      <c r="Q96" s="0" t="n">
        <v>2061</v>
      </c>
      <c r="R96" s="0" t="n">
        <v>1390</v>
      </c>
      <c r="S96" s="0" t="n">
        <v>2175</v>
      </c>
      <c r="T96" s="0" t="n">
        <v>783</v>
      </c>
      <c r="U96" s="0" t="n">
        <v>1966</v>
      </c>
      <c r="V96" s="0" t="n">
        <v>761</v>
      </c>
      <c r="W96" s="0" t="n">
        <v>682</v>
      </c>
      <c r="X96" s="0" t="n">
        <v>650</v>
      </c>
      <c r="Y96" s="0" t="n">
        <v>967</v>
      </c>
      <c r="Z96" s="0" t="n">
        <v>531</v>
      </c>
    </row>
    <row r="97" customFormat="false" ht="15" hidden="false" customHeight="false" outlineLevel="0" collapsed="false">
      <c r="A97" s="0" t="n">
        <v>96</v>
      </c>
      <c r="B97" s="0" t="n">
        <v>399</v>
      </c>
      <c r="C97" s="0" t="s">
        <v>124</v>
      </c>
      <c r="D97" s="0" t="n">
        <v>56</v>
      </c>
      <c r="F97" s="0" t="n">
        <v>2</v>
      </c>
      <c r="G97" s="0" t="n">
        <v>83</v>
      </c>
      <c r="H97" s="0" t="s">
        <v>125</v>
      </c>
      <c r="I97" s="0" t="n">
        <v>0</v>
      </c>
      <c r="J97" s="0" t="n">
        <v>184940.467</v>
      </c>
      <c r="K97" s="0" t="n">
        <v>499.343</v>
      </c>
      <c r="L97" s="0" t="n">
        <v>125.335</v>
      </c>
      <c r="M97" s="2" t="n">
        <f aca="false">P97/(J97/1000000)</f>
        <v>48.664308823228</v>
      </c>
      <c r="N97" s="3" t="n">
        <f aca="false">AVERAGE(Q97:DL97)</f>
        <v>734</v>
      </c>
      <c r="O97" s="3" t="n">
        <f aca="false">STDEV(Q97:DL97)/SQRT(COUNT(Q97:DL97))</f>
        <v>51.748054177052</v>
      </c>
      <c r="P97" s="4" t="n">
        <f aca="false">COUNT(Q97:DL97)</f>
        <v>9</v>
      </c>
      <c r="Q97" s="0" t="n">
        <v>713</v>
      </c>
      <c r="R97" s="0" t="n">
        <v>658</v>
      </c>
      <c r="S97" s="0" t="n">
        <v>730</v>
      </c>
      <c r="T97" s="0" t="n">
        <v>812</v>
      </c>
      <c r="U97" s="0" t="n">
        <v>870</v>
      </c>
      <c r="V97" s="0" t="n">
        <v>973</v>
      </c>
      <c r="W97" s="0" t="n">
        <v>452</v>
      </c>
      <c r="X97" s="0" t="n">
        <v>806</v>
      </c>
      <c r="Y97" s="0" t="n">
        <v>592</v>
      </c>
    </row>
    <row r="98" customFormat="false" ht="15" hidden="false" customHeight="false" outlineLevel="0" collapsed="false">
      <c r="A98" s="0" t="n">
        <v>97</v>
      </c>
      <c r="B98" s="0" t="n">
        <v>399</v>
      </c>
      <c r="C98" s="0" t="s">
        <v>124</v>
      </c>
      <c r="D98" s="0" t="n">
        <v>56</v>
      </c>
      <c r="F98" s="0" t="n">
        <v>2</v>
      </c>
      <c r="G98" s="0" t="n">
        <v>83</v>
      </c>
      <c r="H98" s="0" t="s">
        <v>118</v>
      </c>
      <c r="I98" s="0" t="n">
        <v>0</v>
      </c>
      <c r="J98" s="0" t="n">
        <v>133689.311</v>
      </c>
      <c r="K98" s="0" t="n">
        <v>632.278</v>
      </c>
      <c r="L98" s="0" t="n">
        <v>165.635</v>
      </c>
      <c r="M98" s="2" t="n">
        <f aca="false">P98/(J98/1000000)</f>
        <v>164.560650626736</v>
      </c>
      <c r="N98" s="3" t="n">
        <f aca="false">AVERAGE(Q98:DL98)</f>
        <v>1262.31818181818</v>
      </c>
      <c r="O98" s="3" t="n">
        <f aca="false">STDEV(Q98:DL98)/SQRT(COUNT(Q98:DL98))</f>
        <v>74.2293271865049</v>
      </c>
      <c r="P98" s="4" t="n">
        <f aca="false">COUNT(Q98:DL98)</f>
        <v>22</v>
      </c>
      <c r="Q98" s="0" t="n">
        <v>1083</v>
      </c>
      <c r="R98" s="0" t="n">
        <v>1250</v>
      </c>
      <c r="S98" s="0" t="n">
        <v>1378</v>
      </c>
      <c r="T98" s="0" t="n">
        <v>994</v>
      </c>
      <c r="U98" s="0" t="n">
        <v>742</v>
      </c>
      <c r="V98" s="0" t="n">
        <v>1002</v>
      </c>
      <c r="W98" s="0" t="n">
        <v>2183</v>
      </c>
      <c r="X98" s="0" t="n">
        <v>1084</v>
      </c>
      <c r="Y98" s="0" t="n">
        <v>1680</v>
      </c>
      <c r="Z98" s="0" t="n">
        <v>1300</v>
      </c>
      <c r="AA98" s="0" t="n">
        <v>1655</v>
      </c>
      <c r="AB98" s="0" t="n">
        <v>1387</v>
      </c>
      <c r="AC98" s="0" t="n">
        <v>1596</v>
      </c>
      <c r="AD98" s="0" t="n">
        <v>867</v>
      </c>
      <c r="AE98" s="0" t="n">
        <v>1178</v>
      </c>
      <c r="AF98" s="0" t="n">
        <v>810</v>
      </c>
      <c r="AG98" s="0" t="n">
        <v>1150</v>
      </c>
      <c r="AH98" s="0" t="n">
        <v>1191</v>
      </c>
      <c r="AI98" s="0" t="n">
        <v>1488</v>
      </c>
      <c r="AJ98" s="0" t="n">
        <v>1186</v>
      </c>
      <c r="AK98" s="0" t="n">
        <v>1677</v>
      </c>
      <c r="AL98" s="0" t="n">
        <v>890</v>
      </c>
    </row>
    <row r="99" customFormat="false" ht="15" hidden="false" customHeight="false" outlineLevel="0" collapsed="false">
      <c r="A99" s="0" t="n">
        <v>98</v>
      </c>
      <c r="B99" s="0" t="n">
        <v>399</v>
      </c>
      <c r="C99" s="0" t="s">
        <v>124</v>
      </c>
      <c r="D99" s="0" t="n">
        <v>56</v>
      </c>
      <c r="F99" s="0" t="n">
        <v>2</v>
      </c>
      <c r="G99" s="0" t="n">
        <v>83</v>
      </c>
      <c r="H99" s="0" t="s">
        <v>126</v>
      </c>
      <c r="I99" s="0" t="n">
        <v>0</v>
      </c>
      <c r="J99" s="0" t="n">
        <v>63234.74</v>
      </c>
      <c r="K99" s="0" t="n">
        <v>502.508</v>
      </c>
      <c r="L99" s="0" t="n">
        <v>137.71</v>
      </c>
      <c r="M99" s="2" t="n">
        <f aca="false">P99/(J99/1000000)</f>
        <v>205.583196831362</v>
      </c>
      <c r="N99" s="3" t="n">
        <f aca="false">AVERAGE(Q99:DL99)</f>
        <v>1116.07692307692</v>
      </c>
      <c r="O99" s="3" t="n">
        <f aca="false">STDEV(Q99:DL99)/SQRT(COUNT(Q99:DL99))</f>
        <v>126.200464338334</v>
      </c>
      <c r="P99" s="4" t="n">
        <f aca="false">COUNT(Q99:DL99)</f>
        <v>13</v>
      </c>
      <c r="Q99" s="0" t="n">
        <v>731</v>
      </c>
      <c r="R99" s="0" t="n">
        <v>2356</v>
      </c>
      <c r="S99" s="0" t="n">
        <v>1291</v>
      </c>
      <c r="T99" s="0" t="n">
        <v>1276</v>
      </c>
      <c r="U99" s="0" t="n">
        <v>825</v>
      </c>
      <c r="V99" s="0" t="n">
        <v>702</v>
      </c>
      <c r="W99" s="0" t="n">
        <v>1006</v>
      </c>
      <c r="X99" s="0" t="n">
        <v>975</v>
      </c>
      <c r="Y99" s="0" t="n">
        <v>1073</v>
      </c>
      <c r="Z99" s="0" t="n">
        <v>844</v>
      </c>
      <c r="AA99" s="0" t="n">
        <v>863</v>
      </c>
      <c r="AB99" s="0" t="n">
        <v>1643</v>
      </c>
      <c r="AC99" s="0" t="n">
        <v>924</v>
      </c>
    </row>
    <row r="100" customFormat="false" ht="15" hidden="false" customHeight="false" outlineLevel="0" collapsed="false">
      <c r="A100" s="0" t="n">
        <v>99</v>
      </c>
      <c r="B100" s="0" t="n">
        <v>399</v>
      </c>
      <c r="C100" s="0" t="s">
        <v>124</v>
      </c>
      <c r="D100" s="0" t="n">
        <v>56</v>
      </c>
      <c r="F100" s="0" t="n">
        <v>3</v>
      </c>
      <c r="G100" s="0" t="n">
        <v>79</v>
      </c>
      <c r="H100" s="0" t="s">
        <v>125</v>
      </c>
      <c r="I100" s="0" t="n">
        <v>0</v>
      </c>
      <c r="J100" s="0" t="n">
        <v>256594.633</v>
      </c>
      <c r="K100" s="0" t="n">
        <v>381.973</v>
      </c>
      <c r="L100" s="0" t="n">
        <v>76.974</v>
      </c>
      <c r="M100" s="2" t="n">
        <f aca="false">P100/(J100/1000000)</f>
        <v>97.4299411788554</v>
      </c>
      <c r="N100" s="3" t="n">
        <f aca="false">AVERAGE(Q100:DL100)</f>
        <v>1019.44</v>
      </c>
      <c r="O100" s="3" t="n">
        <f aca="false">STDEV(Q100:DL100)/SQRT(COUNT(Q100:DL100))</f>
        <v>56.5516896299306</v>
      </c>
      <c r="P100" s="4" t="n">
        <f aca="false">COUNT(Q100:DL100)</f>
        <v>25</v>
      </c>
      <c r="Q100" s="0" t="n">
        <v>561</v>
      </c>
      <c r="R100" s="0" t="n">
        <v>682</v>
      </c>
      <c r="S100" s="0" t="n">
        <v>577</v>
      </c>
      <c r="T100" s="0" t="n">
        <v>956</v>
      </c>
      <c r="U100" s="0" t="n">
        <v>1813</v>
      </c>
      <c r="V100" s="0" t="n">
        <v>784</v>
      </c>
      <c r="W100" s="0" t="n">
        <v>964</v>
      </c>
      <c r="X100" s="0" t="n">
        <v>1014</v>
      </c>
      <c r="Y100" s="0" t="n">
        <v>960</v>
      </c>
      <c r="Z100" s="0" t="n">
        <v>1098</v>
      </c>
      <c r="AA100" s="0" t="n">
        <v>1090</v>
      </c>
      <c r="AB100" s="0" t="n">
        <v>1353</v>
      </c>
      <c r="AC100" s="0" t="n">
        <v>1298</v>
      </c>
      <c r="AD100" s="0" t="n">
        <v>1118</v>
      </c>
      <c r="AE100" s="0" t="n">
        <v>1021</v>
      </c>
      <c r="AF100" s="0" t="n">
        <v>1069</v>
      </c>
      <c r="AG100" s="0" t="n">
        <v>820</v>
      </c>
      <c r="AH100" s="0" t="n">
        <v>1350</v>
      </c>
      <c r="AI100" s="0" t="n">
        <v>934</v>
      </c>
      <c r="AJ100" s="0" t="n">
        <v>1008</v>
      </c>
      <c r="AK100" s="0" t="n">
        <v>893</v>
      </c>
      <c r="AL100" s="0" t="n">
        <v>1080</v>
      </c>
      <c r="AM100" s="0" t="n">
        <v>1466</v>
      </c>
      <c r="AN100" s="0" t="n">
        <v>855</v>
      </c>
      <c r="AO100" s="0" t="n">
        <v>722</v>
      </c>
    </row>
    <row r="101" customFormat="false" ht="15" hidden="false" customHeight="false" outlineLevel="0" collapsed="false">
      <c r="A101" s="0" t="n">
        <v>100</v>
      </c>
      <c r="B101" s="0" t="n">
        <v>399</v>
      </c>
      <c r="C101" s="0" t="s">
        <v>124</v>
      </c>
      <c r="D101" s="0" t="n">
        <v>56</v>
      </c>
      <c r="F101" s="0" t="n">
        <v>3</v>
      </c>
      <c r="G101" s="0" t="n">
        <v>79</v>
      </c>
      <c r="H101" s="0" t="s">
        <v>121</v>
      </c>
      <c r="I101" s="0" t="n">
        <v>0</v>
      </c>
      <c r="J101" s="0" t="n">
        <v>170110.008</v>
      </c>
      <c r="K101" s="0" t="n">
        <v>564.185</v>
      </c>
      <c r="L101" s="0" t="n">
        <v>126.266</v>
      </c>
      <c r="M101" s="2" t="n">
        <f aca="false">P101/(J101/1000000)</f>
        <v>82.2996845664718</v>
      </c>
      <c r="N101" s="3" t="n">
        <f aca="false">AVERAGE(Q101:DL101)</f>
        <v>762.142857142857</v>
      </c>
      <c r="O101" s="3" t="n">
        <f aca="false">STDEV(Q101:DL101)/SQRT(COUNT(Q101:DL101))</f>
        <v>52.937331510985</v>
      </c>
      <c r="P101" s="4" t="n">
        <f aca="false">COUNT(Q101:DL101)</f>
        <v>14</v>
      </c>
      <c r="Q101" s="0" t="n">
        <v>557</v>
      </c>
      <c r="R101" s="0" t="n">
        <v>1053</v>
      </c>
      <c r="S101" s="0" t="n">
        <v>690</v>
      </c>
      <c r="T101" s="0" t="n">
        <v>779</v>
      </c>
      <c r="U101" s="0" t="n">
        <v>841</v>
      </c>
      <c r="V101" s="0" t="n">
        <v>1258</v>
      </c>
      <c r="W101" s="0" t="n">
        <v>814</v>
      </c>
      <c r="X101" s="0" t="n">
        <v>800</v>
      </c>
      <c r="Y101" s="0" t="n">
        <v>512</v>
      </c>
      <c r="Z101" s="0" t="n">
        <v>627</v>
      </c>
      <c r="AA101" s="0" t="n">
        <v>576</v>
      </c>
      <c r="AB101" s="0" t="n">
        <v>696</v>
      </c>
      <c r="AC101" s="0" t="n">
        <v>742</v>
      </c>
      <c r="AD101" s="0" t="n">
        <v>725</v>
      </c>
    </row>
    <row r="102" customFormat="false" ht="15" hidden="false" customHeight="false" outlineLevel="0" collapsed="false">
      <c r="A102" s="0" t="n">
        <v>101</v>
      </c>
      <c r="B102" s="0" t="n">
        <v>399</v>
      </c>
      <c r="C102" s="0" t="s">
        <v>124</v>
      </c>
      <c r="D102" s="0" t="n">
        <v>56</v>
      </c>
      <c r="F102" s="0" t="n">
        <v>3</v>
      </c>
      <c r="G102" s="0" t="n">
        <v>79</v>
      </c>
      <c r="H102" s="0" t="s">
        <v>118</v>
      </c>
      <c r="I102" s="0" t="n">
        <v>0</v>
      </c>
      <c r="J102" s="0" t="n">
        <v>296139.224</v>
      </c>
      <c r="K102" s="0" t="n">
        <v>526.725</v>
      </c>
      <c r="L102" s="0" t="n">
        <v>94.143</v>
      </c>
      <c r="M102" s="2" t="n">
        <f aca="false">P102/(J102/1000000)</f>
        <v>111.434073319514</v>
      </c>
      <c r="N102" s="3" t="n">
        <f aca="false">AVERAGE(Q102:DL102)</f>
        <v>1024.24242424242</v>
      </c>
      <c r="O102" s="3" t="n">
        <f aca="false">STDEV(Q102:DL102)/SQRT(COUNT(Q102:DL102))</f>
        <v>51.4874401848261</v>
      </c>
      <c r="P102" s="4" t="n">
        <f aca="false">COUNT(Q102:DL102)</f>
        <v>33</v>
      </c>
      <c r="Q102" s="0" t="n">
        <v>786</v>
      </c>
      <c r="R102" s="0" t="n">
        <v>772</v>
      </c>
      <c r="S102" s="0" t="n">
        <v>946</v>
      </c>
      <c r="T102" s="0" t="n">
        <v>925</v>
      </c>
      <c r="U102" s="0" t="n">
        <v>712</v>
      </c>
      <c r="V102" s="0" t="n">
        <v>824</v>
      </c>
      <c r="W102" s="0" t="n">
        <v>1020</v>
      </c>
      <c r="X102" s="0" t="n">
        <v>1382</v>
      </c>
      <c r="Y102" s="0" t="n">
        <v>874</v>
      </c>
      <c r="Z102" s="0" t="n">
        <v>1263</v>
      </c>
      <c r="AA102" s="0" t="n">
        <v>1284</v>
      </c>
      <c r="AB102" s="0" t="n">
        <v>1664</v>
      </c>
      <c r="AC102" s="0" t="n">
        <v>997</v>
      </c>
      <c r="AD102" s="0" t="n">
        <v>1002</v>
      </c>
      <c r="AE102" s="0" t="n">
        <v>1023</v>
      </c>
      <c r="AF102" s="0" t="n">
        <v>1159</v>
      </c>
      <c r="AG102" s="0" t="n">
        <v>1121</v>
      </c>
      <c r="AH102" s="0" t="n">
        <v>945</v>
      </c>
      <c r="AI102" s="0" t="n">
        <v>771</v>
      </c>
      <c r="AJ102" s="0" t="n">
        <v>1111</v>
      </c>
      <c r="AK102" s="0" t="n">
        <v>1971</v>
      </c>
      <c r="AL102" s="0" t="n">
        <v>924</v>
      </c>
      <c r="AM102" s="0" t="n">
        <v>1104</v>
      </c>
      <c r="AN102" s="0" t="n">
        <v>1112</v>
      </c>
      <c r="AO102" s="0" t="n">
        <v>1377</v>
      </c>
      <c r="AP102" s="0" t="n">
        <v>1234</v>
      </c>
      <c r="AQ102" s="0" t="n">
        <v>846</v>
      </c>
      <c r="AR102" s="0" t="n">
        <v>1195</v>
      </c>
      <c r="AS102" s="0" t="n">
        <v>793</v>
      </c>
      <c r="AT102" s="0" t="n">
        <v>592</v>
      </c>
      <c r="AU102" s="0" t="n">
        <v>667</v>
      </c>
      <c r="AV102" s="0" t="n">
        <v>769</v>
      </c>
      <c r="AW102" s="0" t="n">
        <v>635</v>
      </c>
    </row>
    <row r="103" customFormat="false" ht="15" hidden="false" customHeight="false" outlineLevel="0" collapsed="false">
      <c r="A103" s="0" t="n">
        <v>102</v>
      </c>
      <c r="B103" s="0" t="n">
        <v>399</v>
      </c>
      <c r="C103" s="0" t="s">
        <v>124</v>
      </c>
      <c r="D103" s="0" t="n">
        <v>56</v>
      </c>
      <c r="F103" s="0" t="n">
        <v>3</v>
      </c>
      <c r="G103" s="0" t="n">
        <v>79</v>
      </c>
      <c r="H103" s="0" t="s">
        <v>126</v>
      </c>
      <c r="I103" s="0" t="n">
        <v>0</v>
      </c>
      <c r="J103" s="0" t="n">
        <v>98863.952</v>
      </c>
      <c r="K103" s="0" t="n">
        <v>547.001</v>
      </c>
      <c r="L103" s="0" t="n">
        <v>91.797</v>
      </c>
      <c r="M103" s="2" t="n">
        <f aca="false">P103/(J103/1000000)</f>
        <v>50.5745511771571</v>
      </c>
      <c r="N103" s="3" t="n">
        <f aca="false">AVERAGE(Q103:DL103)</f>
        <v>1343.2</v>
      </c>
      <c r="O103" s="3" t="n">
        <f aca="false">STDEV(Q103:DL103)/SQRT(COUNT(Q103:DL103))</f>
        <v>193.770844040067</v>
      </c>
      <c r="P103" s="4" t="n">
        <f aca="false">COUNT(Q103:DL103)</f>
        <v>5</v>
      </c>
      <c r="Q103" s="0" t="n">
        <v>994</v>
      </c>
      <c r="R103" s="0" t="n">
        <v>952</v>
      </c>
      <c r="S103" s="0" t="n">
        <v>1783</v>
      </c>
      <c r="T103" s="0" t="n">
        <v>1838</v>
      </c>
      <c r="U103" s="0" t="n">
        <v>1149</v>
      </c>
    </row>
    <row r="104" customFormat="false" ht="15" hidden="false" customHeight="false" outlineLevel="0" collapsed="false">
      <c r="A104" s="0" t="n">
        <v>103</v>
      </c>
      <c r="B104" s="0" t="n">
        <v>399</v>
      </c>
      <c r="C104" s="0" t="s">
        <v>124</v>
      </c>
      <c r="D104" s="0" t="n">
        <v>56</v>
      </c>
      <c r="F104" s="0" t="n">
        <v>4</v>
      </c>
      <c r="G104" s="0" t="n">
        <v>75</v>
      </c>
      <c r="H104" s="0" t="s">
        <v>117</v>
      </c>
      <c r="I104" s="0" t="n">
        <v>0</v>
      </c>
      <c r="J104" s="0" t="n">
        <v>278652.343</v>
      </c>
      <c r="K104" s="0" t="n">
        <v>350.237</v>
      </c>
      <c r="L104" s="0" t="n">
        <v>63.569</v>
      </c>
      <c r="M104" s="2" t="n">
        <f aca="false">P104/(J104/1000000)</f>
        <v>64.5966217481258</v>
      </c>
      <c r="N104" s="3" t="n">
        <f aca="false">AVERAGE(Q104:DL104)</f>
        <v>870.166666666667</v>
      </c>
      <c r="O104" s="3" t="n">
        <f aca="false">STDEV(Q104:DL104)/SQRT(COUNT(Q104:DL104))</f>
        <v>69.6602046913951</v>
      </c>
      <c r="P104" s="4" t="n">
        <f aca="false">COUNT(Q104:DL104)</f>
        <v>18</v>
      </c>
      <c r="Q104" s="0" t="n">
        <v>1744</v>
      </c>
      <c r="R104" s="0" t="n">
        <v>818</v>
      </c>
      <c r="S104" s="0" t="n">
        <v>1223</v>
      </c>
      <c r="T104" s="0" t="n">
        <v>1205</v>
      </c>
      <c r="U104" s="0" t="n">
        <v>942</v>
      </c>
      <c r="V104" s="0" t="n">
        <v>574</v>
      </c>
      <c r="W104" s="0" t="n">
        <v>905</v>
      </c>
      <c r="X104" s="0" t="n">
        <v>672</v>
      </c>
      <c r="Y104" s="0" t="n">
        <v>689</v>
      </c>
      <c r="Z104" s="0" t="n">
        <v>496</v>
      </c>
      <c r="AA104" s="0" t="n">
        <v>752</v>
      </c>
      <c r="AB104" s="0" t="n">
        <v>682</v>
      </c>
      <c r="AC104" s="0" t="n">
        <v>866</v>
      </c>
      <c r="AD104" s="0" t="n">
        <v>765</v>
      </c>
      <c r="AE104" s="0" t="n">
        <v>651</v>
      </c>
      <c r="AF104" s="0" t="n">
        <v>1008</v>
      </c>
      <c r="AG104" s="0" t="n">
        <v>987</v>
      </c>
      <c r="AH104" s="0" t="n">
        <v>684</v>
      </c>
    </row>
    <row r="105" customFormat="false" ht="15" hidden="false" customHeight="false" outlineLevel="0" collapsed="false">
      <c r="A105" s="0" t="n">
        <v>104</v>
      </c>
      <c r="B105" s="0" t="n">
        <v>399</v>
      </c>
      <c r="C105" s="0" t="s">
        <v>124</v>
      </c>
      <c r="D105" s="0" t="n">
        <v>56</v>
      </c>
      <c r="F105" s="0" t="n">
        <v>4</v>
      </c>
      <c r="G105" s="0" t="n">
        <v>75</v>
      </c>
      <c r="H105" s="0" t="s">
        <v>119</v>
      </c>
      <c r="I105" s="0" t="n">
        <v>0</v>
      </c>
      <c r="J105" s="0" t="n">
        <v>121619.158</v>
      </c>
      <c r="K105" s="0" t="n">
        <v>690.079</v>
      </c>
      <c r="L105" s="0" t="n">
        <v>248.052</v>
      </c>
      <c r="M105" s="2" t="n">
        <f aca="false">P105/(J105/1000000)</f>
        <v>82.2238877858372</v>
      </c>
      <c r="N105" s="3" t="n">
        <f aca="false">AVERAGE(Q105:DL105)</f>
        <v>1060.1</v>
      </c>
      <c r="O105" s="3" t="n">
        <f aca="false">STDEV(Q105:DL105)/SQRT(COUNT(Q105:DL105))</f>
        <v>154.919437845037</v>
      </c>
      <c r="P105" s="4" t="n">
        <f aca="false">COUNT(Q105:DL105)</f>
        <v>10</v>
      </c>
      <c r="Q105" s="0" t="n">
        <v>970</v>
      </c>
      <c r="R105" s="0" t="n">
        <v>670</v>
      </c>
      <c r="S105" s="0" t="n">
        <v>933</v>
      </c>
      <c r="T105" s="0" t="n">
        <v>2163</v>
      </c>
      <c r="U105" s="0" t="n">
        <v>753</v>
      </c>
      <c r="V105" s="0" t="n">
        <v>1013</v>
      </c>
      <c r="W105" s="0" t="n">
        <v>1494</v>
      </c>
      <c r="X105" s="0" t="n">
        <v>1363</v>
      </c>
      <c r="Y105" s="0" t="n">
        <v>671</v>
      </c>
      <c r="Z105" s="0" t="n">
        <v>571</v>
      </c>
    </row>
    <row r="106" customFormat="false" ht="15" hidden="false" customHeight="false" outlineLevel="0" collapsed="false">
      <c r="A106" s="0" t="n">
        <v>105</v>
      </c>
      <c r="B106" s="0" t="n">
        <v>399</v>
      </c>
      <c r="C106" s="0" t="s">
        <v>124</v>
      </c>
      <c r="D106" s="0" t="n">
        <v>56</v>
      </c>
      <c r="F106" s="0" t="n">
        <v>4</v>
      </c>
      <c r="G106" s="0" t="n">
        <v>75</v>
      </c>
      <c r="H106" s="0" t="s">
        <v>122</v>
      </c>
      <c r="I106" s="0" t="n">
        <v>0</v>
      </c>
      <c r="J106" s="0" t="n">
        <v>225167.714</v>
      </c>
      <c r="K106" s="0" t="n">
        <v>615.246</v>
      </c>
      <c r="L106" s="0" t="n">
        <v>230.243</v>
      </c>
      <c r="M106" s="2" t="n">
        <f aca="false">P106/(J106/1000000)</f>
        <v>13.3234021286018</v>
      </c>
      <c r="N106" s="3" t="n">
        <f aca="false">AVERAGE(Q106:DL106)</f>
        <v>622</v>
      </c>
      <c r="O106" s="3" t="n">
        <f aca="false">STDEV(Q106:DL106)/SQRT(COUNT(Q106:DL106))</f>
        <v>64.5006459915971</v>
      </c>
      <c r="P106" s="4" t="n">
        <f aca="false">COUNT(Q106:DL106)</f>
        <v>3</v>
      </c>
      <c r="Q106" s="0" t="n">
        <v>521</v>
      </c>
      <c r="R106" s="0" t="n">
        <v>603</v>
      </c>
      <c r="S106" s="0" t="n">
        <v>742</v>
      </c>
    </row>
    <row r="107" customFormat="false" ht="15" hidden="false" customHeight="false" outlineLevel="0" collapsed="false">
      <c r="A107" s="0" t="n">
        <v>106</v>
      </c>
      <c r="B107" s="0" t="n">
        <v>399</v>
      </c>
      <c r="C107" s="0" t="s">
        <v>124</v>
      </c>
      <c r="D107" s="0" t="n">
        <v>56</v>
      </c>
      <c r="F107" s="0" t="n">
        <v>4</v>
      </c>
      <c r="G107" s="0" t="n">
        <v>75</v>
      </c>
      <c r="H107" s="0" t="s">
        <v>118</v>
      </c>
      <c r="I107" s="0" t="n">
        <v>0</v>
      </c>
      <c r="J107" s="0" t="n">
        <v>246208.86</v>
      </c>
      <c r="K107" s="0" t="n">
        <v>560.059</v>
      </c>
      <c r="L107" s="0" t="n">
        <v>305.51</v>
      </c>
      <c r="M107" s="2" t="n">
        <f aca="false">P107/(J107/1000000)</f>
        <v>158.402098121083</v>
      </c>
      <c r="N107" s="3" t="n">
        <f aca="false">AVERAGE(Q107:DL107)</f>
        <v>1056.61538461538</v>
      </c>
      <c r="O107" s="3" t="n">
        <f aca="false">STDEV(Q107:DL107)/SQRT(COUNT(Q107:DL107))</f>
        <v>49.0540011366005</v>
      </c>
      <c r="P107" s="4" t="n">
        <f aca="false">COUNT(Q107:DL107)</f>
        <v>39</v>
      </c>
      <c r="Q107" s="0" t="n">
        <v>1312</v>
      </c>
      <c r="R107" s="0" t="n">
        <v>1138</v>
      </c>
      <c r="S107" s="0" t="n">
        <v>1040</v>
      </c>
      <c r="T107" s="0" t="n">
        <v>885</v>
      </c>
      <c r="U107" s="0" t="n">
        <v>977</v>
      </c>
      <c r="V107" s="0" t="n">
        <v>1341</v>
      </c>
      <c r="W107" s="0" t="n">
        <v>2161</v>
      </c>
      <c r="X107" s="0" t="n">
        <v>1551</v>
      </c>
      <c r="Y107" s="0" t="n">
        <v>775</v>
      </c>
      <c r="Z107" s="0" t="n">
        <v>904</v>
      </c>
      <c r="AA107" s="0" t="n">
        <v>1100</v>
      </c>
      <c r="AB107" s="0" t="n">
        <v>1281</v>
      </c>
      <c r="AC107" s="0" t="n">
        <v>1026</v>
      </c>
      <c r="AD107" s="0" t="n">
        <v>894</v>
      </c>
      <c r="AE107" s="0" t="n">
        <v>911</v>
      </c>
      <c r="AF107" s="0" t="n">
        <v>905</v>
      </c>
      <c r="AG107" s="0" t="n">
        <v>1547</v>
      </c>
      <c r="AH107" s="0" t="n">
        <v>1119</v>
      </c>
      <c r="AI107" s="0" t="n">
        <v>925</v>
      </c>
      <c r="AJ107" s="0" t="n">
        <v>1069</v>
      </c>
      <c r="AK107" s="0" t="n">
        <v>845</v>
      </c>
      <c r="AL107" s="0" t="n">
        <v>1323</v>
      </c>
      <c r="AM107" s="0" t="n">
        <v>1387</v>
      </c>
      <c r="AN107" s="0" t="n">
        <v>1005</v>
      </c>
      <c r="AO107" s="0" t="n">
        <v>853</v>
      </c>
      <c r="AP107" s="0" t="n">
        <v>935</v>
      </c>
      <c r="AQ107" s="0" t="n">
        <v>777</v>
      </c>
      <c r="AR107" s="0" t="n">
        <v>1085</v>
      </c>
      <c r="AS107" s="0" t="n">
        <v>843</v>
      </c>
      <c r="AT107" s="0" t="n">
        <v>1184</v>
      </c>
      <c r="AU107" s="0" t="n">
        <v>937</v>
      </c>
      <c r="AV107" s="0" t="n">
        <v>1634</v>
      </c>
      <c r="AW107" s="0" t="n">
        <v>710</v>
      </c>
      <c r="AX107" s="0" t="n">
        <v>1046</v>
      </c>
      <c r="AY107" s="0" t="n">
        <v>738</v>
      </c>
      <c r="AZ107" s="0" t="n">
        <v>763</v>
      </c>
      <c r="BA107" s="0" t="n">
        <v>694</v>
      </c>
      <c r="BB107" s="0" t="n">
        <v>988</v>
      </c>
      <c r="BC107" s="0" t="n">
        <v>600</v>
      </c>
    </row>
    <row r="108" customFormat="false" ht="15" hidden="false" customHeight="false" outlineLevel="0" collapsed="false">
      <c r="A108" s="0" t="n">
        <v>107</v>
      </c>
      <c r="B108" s="0" t="n">
        <v>399</v>
      </c>
      <c r="C108" s="0" t="s">
        <v>124</v>
      </c>
      <c r="D108" s="0" t="n">
        <v>56</v>
      </c>
      <c r="F108" s="0" t="n">
        <v>4</v>
      </c>
      <c r="G108" s="0" t="n">
        <v>75</v>
      </c>
      <c r="H108" s="0" t="s">
        <v>120</v>
      </c>
      <c r="I108" s="0" t="n">
        <v>1</v>
      </c>
      <c r="J108" s="0" t="n">
        <v>118369.121</v>
      </c>
      <c r="K108" s="0" t="n">
        <v>459.073</v>
      </c>
      <c r="L108" s="0" t="n">
        <v>182.296</v>
      </c>
      <c r="M108" s="2" t="n">
        <f aca="false">P108/(J108/1000000)</f>
        <v>33.7925969729893</v>
      </c>
      <c r="N108" s="3" t="n">
        <f aca="false">AVERAGE(Q108:DL108)</f>
        <v>1085.75</v>
      </c>
      <c r="O108" s="3" t="n">
        <f aca="false">STDEV(Q108:DL108)/SQRT(COUNT(Q108:DL108))</f>
        <v>143.545216453446</v>
      </c>
      <c r="P108" s="4" t="n">
        <f aca="false">COUNT(Q108:DL108)</f>
        <v>4</v>
      </c>
      <c r="Q108" s="0" t="n">
        <v>784</v>
      </c>
      <c r="R108" s="0" t="n">
        <v>1343</v>
      </c>
      <c r="S108" s="0" t="n">
        <v>1319</v>
      </c>
      <c r="T108" s="0" t="n">
        <v>897</v>
      </c>
    </row>
    <row r="109" customFormat="false" ht="15" hidden="false" customHeight="false" outlineLevel="0" collapsed="false">
      <c r="A109" s="0" t="n">
        <v>108</v>
      </c>
      <c r="B109" s="0" t="n">
        <v>399</v>
      </c>
      <c r="C109" s="0" t="s">
        <v>124</v>
      </c>
      <c r="D109" s="0" t="n">
        <v>56</v>
      </c>
      <c r="F109" s="0" t="n">
        <v>4</v>
      </c>
      <c r="G109" s="0" t="n">
        <v>75</v>
      </c>
      <c r="H109" s="0" t="s">
        <v>125</v>
      </c>
      <c r="I109" s="0" t="n">
        <v>0</v>
      </c>
      <c r="J109" s="0" t="n">
        <v>128223.115</v>
      </c>
      <c r="K109" s="0" t="n">
        <v>569.086</v>
      </c>
      <c r="L109" s="0" t="n">
        <v>229.95</v>
      </c>
      <c r="M109" s="2" t="n">
        <f aca="false">P109/(J109/1000000)</f>
        <v>54.5923408583546</v>
      </c>
      <c r="N109" s="3" t="n">
        <f aca="false">AVERAGE(Q109:DL109)</f>
        <v>588.571428571429</v>
      </c>
      <c r="O109" s="3" t="n">
        <f aca="false">STDEV(Q109:DL109)/SQRT(COUNT(Q109:DL109))</f>
        <v>27.1669066388966</v>
      </c>
      <c r="P109" s="4" t="n">
        <f aca="false">COUNT(Q109:DL109)</f>
        <v>7</v>
      </c>
      <c r="Q109" s="0" t="n">
        <v>543</v>
      </c>
      <c r="R109" s="0" t="n">
        <v>645</v>
      </c>
      <c r="S109" s="0" t="n">
        <v>482</v>
      </c>
      <c r="T109" s="0" t="n">
        <v>693</v>
      </c>
      <c r="U109" s="0" t="n">
        <v>545</v>
      </c>
      <c r="V109" s="0" t="n">
        <v>628</v>
      </c>
      <c r="W109" s="0" t="n">
        <v>584</v>
      </c>
    </row>
    <row r="110" customFormat="false" ht="15" hidden="false" customHeight="false" outlineLevel="0" collapsed="false">
      <c r="A110" s="0" t="n">
        <v>109</v>
      </c>
      <c r="B110" s="0" t="n">
        <v>399</v>
      </c>
      <c r="C110" s="0" t="s">
        <v>124</v>
      </c>
      <c r="D110" s="0" t="n">
        <v>56</v>
      </c>
      <c r="F110" s="0" t="s">
        <v>129</v>
      </c>
      <c r="G110" s="0" t="n">
        <v>73</v>
      </c>
      <c r="H110" s="0" t="s">
        <v>117</v>
      </c>
      <c r="I110" s="0" t="n">
        <v>0</v>
      </c>
      <c r="J110" s="0" t="n">
        <v>207599.211</v>
      </c>
      <c r="K110" s="0" t="n">
        <v>571.091</v>
      </c>
      <c r="L110" s="0" t="n">
        <v>113.043</v>
      </c>
      <c r="M110" s="2" t="n">
        <f aca="false">P110/(J110/1000000)</f>
        <v>77.071583860692</v>
      </c>
      <c r="N110" s="3" t="n">
        <f aca="false">AVERAGE(Q110:DL110)</f>
        <v>1222.4375</v>
      </c>
      <c r="O110" s="3" t="n">
        <f aca="false">STDEV(Q110:DL110)/SQRT(COUNT(Q110:DL110))</f>
        <v>147.691569629357</v>
      </c>
      <c r="P110" s="4" t="n">
        <f aca="false">COUNT(Q110:DL110)</f>
        <v>16</v>
      </c>
      <c r="Q110" s="0" t="n">
        <v>804</v>
      </c>
      <c r="R110" s="0" t="n">
        <v>836</v>
      </c>
      <c r="S110" s="0" t="n">
        <v>1135</v>
      </c>
      <c r="T110" s="0" t="n">
        <v>1650</v>
      </c>
      <c r="U110" s="0" t="n">
        <v>1219</v>
      </c>
      <c r="V110" s="0" t="n">
        <v>1304</v>
      </c>
      <c r="W110" s="0" t="n">
        <v>875</v>
      </c>
      <c r="X110" s="0" t="n">
        <v>986</v>
      </c>
      <c r="Y110" s="0" t="n">
        <v>956</v>
      </c>
      <c r="Z110" s="0" t="n">
        <v>857</v>
      </c>
      <c r="AA110" s="0" t="n">
        <v>1769</v>
      </c>
      <c r="AB110" s="0" t="n">
        <v>899</v>
      </c>
      <c r="AC110" s="0" t="n">
        <v>1284</v>
      </c>
      <c r="AD110" s="0" t="n">
        <v>3153</v>
      </c>
      <c r="AE110" s="0" t="n">
        <v>844</v>
      </c>
      <c r="AF110" s="0" t="n">
        <v>988</v>
      </c>
    </row>
    <row r="111" customFormat="false" ht="15" hidden="false" customHeight="false" outlineLevel="0" collapsed="false">
      <c r="A111" s="0" t="n">
        <v>110</v>
      </c>
      <c r="B111" s="0" t="n">
        <v>399</v>
      </c>
      <c r="C111" s="0" t="s">
        <v>124</v>
      </c>
      <c r="D111" s="0" t="n">
        <v>56</v>
      </c>
      <c r="F111" s="0" t="s">
        <v>129</v>
      </c>
      <c r="G111" s="0" t="n">
        <v>73</v>
      </c>
      <c r="H111" s="0" t="s">
        <v>118</v>
      </c>
      <c r="I111" s="0" t="n">
        <v>0</v>
      </c>
      <c r="J111" s="0" t="n">
        <v>244042.168</v>
      </c>
      <c r="K111" s="0" t="n">
        <v>798.237</v>
      </c>
      <c r="L111" s="0" t="n">
        <v>231.617</v>
      </c>
      <c r="M111" s="2" t="n">
        <f aca="false">P111/(J111/1000000)</f>
        <v>151.613142528713</v>
      </c>
      <c r="N111" s="3" t="n">
        <f aca="false">AVERAGE(Q111:DL111)</f>
        <v>1854.16216216216</v>
      </c>
      <c r="O111" s="3" t="n">
        <f aca="false">STDEV(Q111:DL111)/SQRT(COUNT(Q111:DL111))</f>
        <v>91.3446967475078</v>
      </c>
      <c r="P111" s="4" t="n">
        <f aca="false">COUNT(Q111:DL111)</f>
        <v>37</v>
      </c>
      <c r="Q111" s="0" t="n">
        <v>1236</v>
      </c>
      <c r="R111" s="0" t="n">
        <v>1285</v>
      </c>
      <c r="S111" s="0" t="n">
        <v>1492</v>
      </c>
      <c r="T111" s="0" t="n">
        <v>1602</v>
      </c>
      <c r="U111" s="0" t="n">
        <v>2515</v>
      </c>
      <c r="V111" s="0" t="n">
        <v>1671</v>
      </c>
      <c r="W111" s="0" t="n">
        <v>1790</v>
      </c>
      <c r="X111" s="0" t="n">
        <v>2111</v>
      </c>
      <c r="Y111" s="0" t="n">
        <v>1217</v>
      </c>
      <c r="Z111" s="0" t="n">
        <v>1407</v>
      </c>
      <c r="AA111" s="0" t="n">
        <v>3047</v>
      </c>
      <c r="AB111" s="0" t="n">
        <v>1863</v>
      </c>
      <c r="AC111" s="0" t="n">
        <v>2269</v>
      </c>
      <c r="AD111" s="0" t="n">
        <v>2046</v>
      </c>
      <c r="AE111" s="0" t="n">
        <v>1344</v>
      </c>
      <c r="AF111" s="0" t="n">
        <v>3132</v>
      </c>
      <c r="AG111" s="0" t="n">
        <v>2017</v>
      </c>
      <c r="AH111" s="0" t="n">
        <v>1495</v>
      </c>
      <c r="AI111" s="0" t="n">
        <v>3182</v>
      </c>
      <c r="AJ111" s="0" t="n">
        <v>1374</v>
      </c>
      <c r="AK111" s="0" t="n">
        <v>2765</v>
      </c>
      <c r="AL111" s="0" t="n">
        <v>1949</v>
      </c>
      <c r="AM111" s="0" t="n">
        <v>1735</v>
      </c>
      <c r="AN111" s="0" t="n">
        <v>1814</v>
      </c>
      <c r="AO111" s="0" t="n">
        <v>1642</v>
      </c>
      <c r="AP111" s="0" t="n">
        <v>1717</v>
      </c>
      <c r="AQ111" s="0" t="n">
        <v>1498</v>
      </c>
      <c r="AR111" s="0" t="n">
        <v>2493</v>
      </c>
      <c r="AS111" s="0" t="n">
        <v>2003</v>
      </c>
      <c r="AT111" s="0" t="n">
        <v>1947</v>
      </c>
      <c r="AU111" s="0" t="n">
        <v>1842</v>
      </c>
      <c r="AV111" s="0" t="n">
        <v>1673</v>
      </c>
      <c r="AW111" s="0" t="n">
        <v>1887</v>
      </c>
      <c r="AX111" s="0" t="n">
        <v>788</v>
      </c>
      <c r="AY111" s="0" t="n">
        <v>997</v>
      </c>
      <c r="AZ111" s="0" t="n">
        <v>1848</v>
      </c>
      <c r="BA111" s="0" t="n">
        <v>1911</v>
      </c>
    </row>
    <row r="112" customFormat="false" ht="15" hidden="false" customHeight="false" outlineLevel="0" collapsed="false">
      <c r="A112" s="0" t="n">
        <v>111</v>
      </c>
      <c r="B112" s="0" t="n">
        <v>399</v>
      </c>
      <c r="C112" s="0" t="s">
        <v>124</v>
      </c>
      <c r="D112" s="0" t="n">
        <v>56</v>
      </c>
      <c r="F112" s="0" t="s">
        <v>129</v>
      </c>
      <c r="G112" s="0" t="n">
        <v>73</v>
      </c>
      <c r="H112" s="0" t="s">
        <v>119</v>
      </c>
      <c r="I112" s="0" t="n">
        <v>0</v>
      </c>
      <c r="J112" s="0" t="n">
        <v>126986.419</v>
      </c>
      <c r="K112" s="0" t="n">
        <v>640.932</v>
      </c>
      <c r="L112" s="0" t="n">
        <v>118.38</v>
      </c>
      <c r="M112" s="2" t="n">
        <f aca="false">P112/(J112/1000000)</f>
        <v>78.7485786176867</v>
      </c>
      <c r="N112" s="3" t="n">
        <f aca="false">AVERAGE(Q112:DL112)</f>
        <v>1242.8</v>
      </c>
      <c r="O112" s="3" t="n">
        <f aca="false">STDEV(Q112:DL112)/SQRT(COUNT(Q112:DL112))</f>
        <v>94.5292194685502</v>
      </c>
      <c r="P112" s="4" t="n">
        <f aca="false">COUNT(Q112:DL112)</f>
        <v>10</v>
      </c>
      <c r="Q112" s="0" t="n">
        <v>1169</v>
      </c>
      <c r="R112" s="0" t="n">
        <v>1459</v>
      </c>
      <c r="S112" s="0" t="n">
        <v>1156</v>
      </c>
      <c r="T112" s="0" t="n">
        <v>927</v>
      </c>
      <c r="U112" s="0" t="n">
        <v>895</v>
      </c>
      <c r="V112" s="0" t="n">
        <v>1376</v>
      </c>
      <c r="W112" s="0" t="n">
        <v>1101</v>
      </c>
      <c r="X112" s="0" t="n">
        <v>1142</v>
      </c>
      <c r="Y112" s="0" t="n">
        <v>1271</v>
      </c>
      <c r="Z112" s="0" t="n">
        <v>1932</v>
      </c>
    </row>
    <row r="113" customFormat="false" ht="15" hidden="false" customHeight="false" outlineLevel="0" collapsed="false">
      <c r="A113" s="0" t="n">
        <v>112</v>
      </c>
      <c r="B113" s="0" t="n">
        <v>399</v>
      </c>
      <c r="C113" s="0" t="s">
        <v>124</v>
      </c>
      <c r="D113" s="0" t="n">
        <v>56</v>
      </c>
      <c r="F113" s="0" t="s">
        <v>129</v>
      </c>
      <c r="G113" s="0" t="n">
        <v>73</v>
      </c>
      <c r="H113" s="0" t="s">
        <v>121</v>
      </c>
      <c r="I113" s="0" t="n">
        <v>0</v>
      </c>
      <c r="J113" s="0" t="n">
        <v>220928.32</v>
      </c>
      <c r="K113" s="0" t="n">
        <v>417.821</v>
      </c>
      <c r="L113" s="0" t="n">
        <v>106.923</v>
      </c>
      <c r="M113" s="2" t="n">
        <f aca="false">P113/(J113/1000000)</f>
        <v>31.684484813898</v>
      </c>
      <c r="N113" s="3" t="n">
        <f aca="false">AVERAGE(Q113:DL113)</f>
        <v>988.571428571429</v>
      </c>
      <c r="O113" s="3" t="n">
        <f aca="false">STDEV(Q113:DL113)/SQRT(COUNT(Q113:DL113))</f>
        <v>103.683322152201</v>
      </c>
      <c r="P113" s="4" t="n">
        <f aca="false">COUNT(Q113:DL113)</f>
        <v>7</v>
      </c>
      <c r="Q113" s="0" t="n">
        <v>1010</v>
      </c>
      <c r="R113" s="0" t="n">
        <v>1101</v>
      </c>
      <c r="S113" s="0" t="n">
        <v>1483</v>
      </c>
      <c r="T113" s="0" t="n">
        <v>601</v>
      </c>
      <c r="U113" s="0" t="n">
        <v>1018</v>
      </c>
      <c r="V113" s="0" t="n">
        <v>910</v>
      </c>
      <c r="W113" s="0" t="n">
        <v>797</v>
      </c>
    </row>
    <row r="114" customFormat="false" ht="15" hidden="false" customHeight="false" outlineLevel="0" collapsed="false">
      <c r="A114" s="0" t="n">
        <v>113</v>
      </c>
      <c r="B114" s="0" t="n">
        <v>401</v>
      </c>
      <c r="C114" s="0" t="s">
        <v>116</v>
      </c>
      <c r="D114" s="0" t="n">
        <v>56</v>
      </c>
      <c r="F114" s="0" t="n">
        <v>2</v>
      </c>
      <c r="G114" s="0" t="n">
        <v>81</v>
      </c>
      <c r="H114" s="0" t="s">
        <v>125</v>
      </c>
      <c r="I114" s="0" t="n">
        <v>0</v>
      </c>
      <c r="J114" s="0" t="n">
        <v>223651.525</v>
      </c>
      <c r="K114" s="0" t="n">
        <v>682.327</v>
      </c>
      <c r="L114" s="0" t="n">
        <v>318.97</v>
      </c>
      <c r="M114" s="2" t="n">
        <f aca="false">P114/(J114/1000000)</f>
        <v>62.5973822445432</v>
      </c>
      <c r="N114" s="3" t="n">
        <f aca="false">AVERAGE(Q114:DL114)</f>
        <v>987.928571428571</v>
      </c>
      <c r="O114" s="3" t="n">
        <f aca="false">STDEV(Q114:DL114)/SQRT(COUNT(Q114:DL114))</f>
        <v>73.9085018147599</v>
      </c>
      <c r="P114" s="4" t="n">
        <f aca="false">COUNT(Q114:DL114)</f>
        <v>14</v>
      </c>
      <c r="Q114" s="0" t="n">
        <v>855</v>
      </c>
      <c r="R114" s="0" t="n">
        <v>1024</v>
      </c>
      <c r="S114" s="0" t="n">
        <v>1053</v>
      </c>
      <c r="T114" s="0" t="n">
        <v>1072</v>
      </c>
      <c r="U114" s="0" t="n">
        <v>1658</v>
      </c>
      <c r="V114" s="0" t="n">
        <v>1371</v>
      </c>
      <c r="W114" s="0" t="n">
        <v>1170</v>
      </c>
      <c r="X114" s="0" t="n">
        <v>1035</v>
      </c>
      <c r="Y114" s="0" t="n">
        <v>878</v>
      </c>
      <c r="Z114" s="0" t="n">
        <v>820</v>
      </c>
      <c r="AA114" s="0" t="n">
        <v>674</v>
      </c>
      <c r="AB114" s="0" t="n">
        <v>767</v>
      </c>
      <c r="AC114" s="0" t="n">
        <v>660</v>
      </c>
      <c r="AD114" s="0" t="n">
        <v>794</v>
      </c>
    </row>
    <row r="115" customFormat="false" ht="15" hidden="false" customHeight="false" outlineLevel="0" collapsed="false">
      <c r="A115" s="0" t="n">
        <v>114</v>
      </c>
      <c r="B115" s="0" t="n">
        <v>401</v>
      </c>
      <c r="C115" s="0" t="s">
        <v>116</v>
      </c>
      <c r="D115" s="0" t="n">
        <v>56</v>
      </c>
      <c r="F115" s="0" t="n">
        <v>2</v>
      </c>
      <c r="G115" s="0" t="n">
        <v>81</v>
      </c>
      <c r="H115" s="0" t="s">
        <v>121</v>
      </c>
      <c r="I115" s="0" t="n">
        <v>0</v>
      </c>
      <c r="J115" s="0" t="n">
        <v>114250.923</v>
      </c>
      <c r="K115" s="0" t="n">
        <v>488.595</v>
      </c>
      <c r="L115" s="0" t="n">
        <v>84.115</v>
      </c>
      <c r="M115" s="2" t="n">
        <f aca="false">P115/(J115/1000000)</f>
        <v>52.5159871137321</v>
      </c>
      <c r="N115" s="3" t="n">
        <f aca="false">AVERAGE(Q115:DL115)</f>
        <v>760.5</v>
      </c>
      <c r="O115" s="3" t="n">
        <f aca="false">STDEV(Q115:DL115)/SQRT(COUNT(Q115:DL115))</f>
        <v>36.1485361621555</v>
      </c>
      <c r="P115" s="4" t="n">
        <f aca="false">COUNT(Q115:DL115)</f>
        <v>6</v>
      </c>
      <c r="Q115" s="0" t="n">
        <v>723</v>
      </c>
      <c r="R115" s="0" t="n">
        <v>716</v>
      </c>
      <c r="S115" s="0" t="n">
        <v>914</v>
      </c>
      <c r="T115" s="0" t="n">
        <v>794</v>
      </c>
      <c r="U115" s="0" t="n">
        <v>761</v>
      </c>
      <c r="V115" s="0" t="n">
        <v>655</v>
      </c>
    </row>
    <row r="116" customFormat="false" ht="15" hidden="false" customHeight="false" outlineLevel="0" collapsed="false">
      <c r="A116" s="0" t="n">
        <v>115</v>
      </c>
      <c r="B116" s="0" t="n">
        <v>401</v>
      </c>
      <c r="C116" s="0" t="s">
        <v>116</v>
      </c>
      <c r="D116" s="0" t="n">
        <v>56</v>
      </c>
      <c r="F116" s="0" t="n">
        <v>2</v>
      </c>
      <c r="G116" s="0" t="n">
        <v>81</v>
      </c>
      <c r="H116" s="0" t="s">
        <v>118</v>
      </c>
      <c r="I116" s="0" t="n">
        <v>0</v>
      </c>
      <c r="J116" s="0" t="n">
        <v>229758.33</v>
      </c>
      <c r="K116" s="0" t="n">
        <v>589.478</v>
      </c>
      <c r="L116" s="0" t="n">
        <v>145.273</v>
      </c>
      <c r="M116" s="2" t="n">
        <f aca="false">P116/(J116/1000000)</f>
        <v>34.8191945858938</v>
      </c>
      <c r="N116" s="3" t="n">
        <f aca="false">AVERAGE(Q116:DL116)</f>
        <v>1238.5</v>
      </c>
      <c r="O116" s="3" t="n">
        <f aca="false">STDEV(Q116:DL116)/SQRT(COUNT(Q116:DL116))</f>
        <v>127.795455988969</v>
      </c>
      <c r="P116" s="4" t="n">
        <f aca="false">COUNT(Q116:DL116)</f>
        <v>8</v>
      </c>
      <c r="Q116" s="0" t="n">
        <v>1478</v>
      </c>
      <c r="R116" s="0" t="n">
        <v>1790</v>
      </c>
      <c r="S116" s="0" t="n">
        <v>1419</v>
      </c>
      <c r="T116" s="0" t="n">
        <v>957</v>
      </c>
      <c r="U116" s="0" t="n">
        <v>1396</v>
      </c>
      <c r="V116" s="0" t="n">
        <v>1155</v>
      </c>
      <c r="W116" s="0" t="n">
        <v>1099</v>
      </c>
      <c r="X116" s="0" t="n">
        <v>614</v>
      </c>
    </row>
    <row r="117" customFormat="false" ht="15" hidden="false" customHeight="false" outlineLevel="0" collapsed="false">
      <c r="A117" s="0" t="n">
        <v>116</v>
      </c>
      <c r="B117" s="0" t="n">
        <v>401</v>
      </c>
      <c r="C117" s="0" t="s">
        <v>116</v>
      </c>
      <c r="D117" s="0" t="n">
        <v>56</v>
      </c>
      <c r="F117" s="0" t="n">
        <v>2</v>
      </c>
      <c r="G117" s="0" t="n">
        <v>81</v>
      </c>
      <c r="H117" s="0" t="s">
        <v>126</v>
      </c>
      <c r="I117" s="0" t="n">
        <v>0</v>
      </c>
      <c r="J117" s="0" t="n">
        <v>78366.952</v>
      </c>
      <c r="K117" s="0" t="n">
        <v>445.647</v>
      </c>
      <c r="L117" s="0" t="n">
        <v>107.85</v>
      </c>
      <c r="M117" s="2" t="n">
        <f aca="false">P117/(J117/1000000)</f>
        <v>63.8024048708695</v>
      </c>
      <c r="N117" s="3" t="n">
        <f aca="false">AVERAGE(Q117:DL117)</f>
        <v>1227.2</v>
      </c>
      <c r="O117" s="3" t="n">
        <f aca="false">STDEV(Q117:DL117)/SQRT(COUNT(Q117:DL117))</f>
        <v>248.162527388806</v>
      </c>
      <c r="P117" s="4" t="n">
        <f aca="false">COUNT(Q117:DL117)</f>
        <v>5</v>
      </c>
      <c r="Q117" s="0" t="n">
        <v>1501</v>
      </c>
      <c r="R117" s="0" t="n">
        <v>817</v>
      </c>
      <c r="S117" s="0" t="n">
        <v>2059</v>
      </c>
      <c r="T117" s="0" t="n">
        <v>1045</v>
      </c>
      <c r="U117" s="0" t="n">
        <v>714</v>
      </c>
    </row>
    <row r="118" customFormat="false" ht="15" hidden="false" customHeight="false" outlineLevel="0" collapsed="false">
      <c r="A118" s="0" t="n">
        <v>117</v>
      </c>
      <c r="B118" s="0" t="n">
        <v>401</v>
      </c>
      <c r="C118" s="0" t="s">
        <v>116</v>
      </c>
      <c r="D118" s="0" t="n">
        <v>56</v>
      </c>
      <c r="F118" s="0" t="n">
        <v>3</v>
      </c>
      <c r="G118" s="0" t="n">
        <v>78</v>
      </c>
      <c r="H118" s="0" t="s">
        <v>125</v>
      </c>
      <c r="I118" s="0" t="n">
        <v>0</v>
      </c>
      <c r="J118" s="0" t="n">
        <v>333029.866</v>
      </c>
      <c r="K118" s="0" t="n">
        <v>591.826</v>
      </c>
      <c r="L118" s="0" t="n">
        <v>139.944</v>
      </c>
      <c r="M118" s="2" t="n">
        <f aca="false">P118/(J118/1000000)</f>
        <v>165.150353211865</v>
      </c>
      <c r="N118" s="3" t="n">
        <f aca="false">AVERAGE(Q118:DL118)</f>
        <v>1031.61818181818</v>
      </c>
      <c r="O118" s="3" t="n">
        <f aca="false">STDEV(Q118:DL118)/SQRT(COUNT(Q118:DL118))</f>
        <v>37.1285825707073</v>
      </c>
      <c r="P118" s="4" t="n">
        <f aca="false">COUNT(Q118:DL118)</f>
        <v>55</v>
      </c>
      <c r="Q118" s="0" t="n">
        <v>1070</v>
      </c>
      <c r="R118" s="0" t="n">
        <v>849</v>
      </c>
      <c r="S118" s="0" t="n">
        <v>829</v>
      </c>
      <c r="T118" s="0" t="n">
        <v>1038</v>
      </c>
      <c r="U118" s="0" t="n">
        <v>845</v>
      </c>
      <c r="V118" s="0" t="n">
        <v>625</v>
      </c>
      <c r="W118" s="0" t="n">
        <v>936</v>
      </c>
      <c r="X118" s="0" t="n">
        <v>755</v>
      </c>
      <c r="Y118" s="0" t="n">
        <v>918</v>
      </c>
      <c r="Z118" s="0" t="n">
        <v>1086</v>
      </c>
      <c r="AA118" s="0" t="n">
        <v>1547</v>
      </c>
      <c r="AB118" s="0" t="n">
        <v>761</v>
      </c>
      <c r="AC118" s="0" t="n">
        <v>933</v>
      </c>
      <c r="AD118" s="0" t="n">
        <v>970</v>
      </c>
      <c r="AE118" s="0" t="n">
        <v>856</v>
      </c>
      <c r="AF118" s="0" t="n">
        <v>1156</v>
      </c>
      <c r="AG118" s="0" t="n">
        <v>1064</v>
      </c>
      <c r="AH118" s="0" t="n">
        <v>1032</v>
      </c>
      <c r="AI118" s="0" t="n">
        <v>838</v>
      </c>
      <c r="AJ118" s="0" t="n">
        <v>479</v>
      </c>
      <c r="AK118" s="0" t="n">
        <v>501</v>
      </c>
      <c r="AL118" s="0" t="n">
        <v>691</v>
      </c>
      <c r="AM118" s="0" t="n">
        <v>1035</v>
      </c>
      <c r="AN118" s="0" t="n">
        <v>885</v>
      </c>
      <c r="AO118" s="0" t="n">
        <v>1167</v>
      </c>
      <c r="AP118" s="0" t="n">
        <v>710</v>
      </c>
      <c r="AQ118" s="0" t="n">
        <v>793</v>
      </c>
      <c r="AR118" s="0" t="n">
        <v>759</v>
      </c>
      <c r="AS118" s="0" t="n">
        <v>1003</v>
      </c>
      <c r="AT118" s="0" t="n">
        <v>1099</v>
      </c>
      <c r="AU118" s="0" t="n">
        <v>876</v>
      </c>
      <c r="AV118" s="0" t="n">
        <v>1166</v>
      </c>
      <c r="AW118" s="0" t="n">
        <v>1059</v>
      </c>
      <c r="AX118" s="0" t="n">
        <v>1136</v>
      </c>
      <c r="AY118" s="0" t="n">
        <v>1909</v>
      </c>
      <c r="AZ118" s="0" t="n">
        <v>1666</v>
      </c>
      <c r="BA118" s="0" t="n">
        <v>1284</v>
      </c>
      <c r="BB118" s="0" t="n">
        <v>1194</v>
      </c>
      <c r="BC118" s="0" t="n">
        <v>1508</v>
      </c>
      <c r="BD118" s="0" t="n">
        <v>1015</v>
      </c>
      <c r="BE118" s="0" t="n">
        <v>1115</v>
      </c>
      <c r="BF118" s="0" t="n">
        <v>1051</v>
      </c>
      <c r="BG118" s="0" t="n">
        <v>838</v>
      </c>
      <c r="BH118" s="0" t="n">
        <v>1300</v>
      </c>
      <c r="BI118" s="0" t="n">
        <v>1543</v>
      </c>
      <c r="BJ118" s="0" t="n">
        <v>971</v>
      </c>
      <c r="BK118" s="0" t="n">
        <v>1263</v>
      </c>
      <c r="BL118" s="0" t="n">
        <v>929</v>
      </c>
      <c r="BM118" s="0" t="n">
        <v>1077</v>
      </c>
      <c r="BN118" s="0" t="n">
        <v>890</v>
      </c>
      <c r="BO118" s="0" t="n">
        <v>963</v>
      </c>
      <c r="BP118" s="0" t="n">
        <v>872</v>
      </c>
      <c r="BQ118" s="0" t="n">
        <v>1141</v>
      </c>
      <c r="BR118" s="0" t="n">
        <v>1295</v>
      </c>
      <c r="BS118" s="0" t="n">
        <v>1448</v>
      </c>
    </row>
    <row r="119" customFormat="false" ht="15" hidden="false" customHeight="false" outlineLevel="0" collapsed="false">
      <c r="A119" s="0" t="n">
        <v>118</v>
      </c>
      <c r="B119" s="0" t="n">
        <v>401</v>
      </c>
      <c r="C119" s="0" t="s">
        <v>116</v>
      </c>
      <c r="D119" s="0" t="n">
        <v>56</v>
      </c>
      <c r="F119" s="0" t="n">
        <v>3</v>
      </c>
      <c r="G119" s="0" t="n">
        <v>78</v>
      </c>
      <c r="H119" s="0" t="s">
        <v>121</v>
      </c>
      <c r="I119" s="0" t="n">
        <v>0</v>
      </c>
      <c r="J119" s="0" t="n">
        <v>165791.466</v>
      </c>
      <c r="K119" s="0" t="n">
        <v>471.324</v>
      </c>
      <c r="L119" s="0" t="n">
        <v>75.537</v>
      </c>
      <c r="M119" s="2" t="n">
        <f aca="false">P119/(J119/1000000)</f>
        <v>78.4117561274234</v>
      </c>
      <c r="N119" s="3" t="n">
        <f aca="false">AVERAGE(Q119:DL119)</f>
        <v>876.307692307692</v>
      </c>
      <c r="O119" s="3" t="n">
        <f aca="false">STDEV(Q119:DL119)/SQRT(COUNT(Q119:DL119))</f>
        <v>102.777852586287</v>
      </c>
      <c r="P119" s="4" t="n">
        <f aca="false">COUNT(Q119:DL119)</f>
        <v>13</v>
      </c>
      <c r="Q119" s="0" t="n">
        <v>939</v>
      </c>
      <c r="R119" s="0" t="n">
        <v>679</v>
      </c>
      <c r="S119" s="0" t="n">
        <v>677</v>
      </c>
      <c r="T119" s="0" t="n">
        <v>903</v>
      </c>
      <c r="U119" s="0" t="n">
        <v>651</v>
      </c>
      <c r="V119" s="0" t="n">
        <v>462</v>
      </c>
      <c r="W119" s="0" t="n">
        <v>691</v>
      </c>
      <c r="X119" s="0" t="n">
        <v>873</v>
      </c>
      <c r="Y119" s="0" t="n">
        <v>683</v>
      </c>
      <c r="Z119" s="0" t="n">
        <v>802</v>
      </c>
      <c r="AA119" s="0" t="n">
        <v>707</v>
      </c>
      <c r="AB119" s="0" t="n">
        <v>1668</v>
      </c>
      <c r="AC119" s="0" t="n">
        <v>1657</v>
      </c>
    </row>
    <row r="120" customFormat="false" ht="15" hidden="false" customHeight="false" outlineLevel="0" collapsed="false">
      <c r="A120" s="0" t="n">
        <v>119</v>
      </c>
      <c r="B120" s="0" t="n">
        <v>401</v>
      </c>
      <c r="C120" s="0" t="s">
        <v>116</v>
      </c>
      <c r="D120" s="0" t="n">
        <v>56</v>
      </c>
      <c r="F120" s="0" t="n">
        <v>3</v>
      </c>
      <c r="G120" s="0" t="n">
        <v>78</v>
      </c>
      <c r="H120" s="0" t="s">
        <v>118</v>
      </c>
      <c r="I120" s="0" t="n">
        <v>0</v>
      </c>
      <c r="J120" s="0" t="n">
        <v>294486.998</v>
      </c>
      <c r="K120" s="0" t="n">
        <v>543.969</v>
      </c>
      <c r="L120" s="0" t="n">
        <v>115.481</v>
      </c>
      <c r="M120" s="2" t="n">
        <f aca="false">P120/(J120/1000000)</f>
        <v>84.8933914562843</v>
      </c>
      <c r="N120" s="3" t="n">
        <f aca="false">AVERAGE(Q120:DL120)</f>
        <v>1104.32</v>
      </c>
      <c r="O120" s="3" t="n">
        <f aca="false">STDEV(Q120:DL120)/SQRT(COUNT(Q120:DL120))</f>
        <v>64.2463415300825</v>
      </c>
      <c r="P120" s="4" t="n">
        <f aca="false">COUNT(Q120:DL120)</f>
        <v>25</v>
      </c>
      <c r="Q120" s="0" t="n">
        <v>665</v>
      </c>
      <c r="R120" s="0" t="n">
        <v>707</v>
      </c>
      <c r="S120" s="0" t="n">
        <v>928</v>
      </c>
      <c r="T120" s="0" t="n">
        <v>1480</v>
      </c>
      <c r="U120" s="0" t="n">
        <v>1084</v>
      </c>
      <c r="V120" s="0" t="n">
        <v>1312</v>
      </c>
      <c r="W120" s="0" t="n">
        <v>1445</v>
      </c>
      <c r="X120" s="0" t="n">
        <v>833</v>
      </c>
      <c r="Y120" s="0" t="n">
        <v>1364</v>
      </c>
      <c r="Z120" s="0" t="n">
        <v>1538</v>
      </c>
      <c r="AA120" s="0" t="n">
        <v>534</v>
      </c>
      <c r="AB120" s="0" t="n">
        <v>1201</v>
      </c>
      <c r="AC120" s="0" t="n">
        <v>1386</v>
      </c>
      <c r="AD120" s="0" t="n">
        <v>974</v>
      </c>
      <c r="AE120" s="0" t="n">
        <v>1196</v>
      </c>
      <c r="AF120" s="0" t="n">
        <v>1150</v>
      </c>
      <c r="AG120" s="0" t="n">
        <v>1549</v>
      </c>
      <c r="AH120" s="0" t="n">
        <v>1280</v>
      </c>
      <c r="AI120" s="0" t="n">
        <v>1157</v>
      </c>
      <c r="AJ120" s="0" t="n">
        <v>1167</v>
      </c>
      <c r="AK120" s="0" t="n">
        <v>841</v>
      </c>
      <c r="AL120" s="0" t="n">
        <v>1636</v>
      </c>
      <c r="AM120" s="0" t="n">
        <v>746</v>
      </c>
      <c r="AN120" s="0" t="n">
        <v>782</v>
      </c>
      <c r="AO120" s="0" t="n">
        <v>653</v>
      </c>
    </row>
    <row r="121" customFormat="false" ht="15" hidden="false" customHeight="false" outlineLevel="0" collapsed="false">
      <c r="A121" s="0" t="n">
        <v>120</v>
      </c>
      <c r="B121" s="0" t="n">
        <v>401</v>
      </c>
      <c r="C121" s="0" t="s">
        <v>116</v>
      </c>
      <c r="D121" s="0" t="n">
        <v>56</v>
      </c>
      <c r="F121" s="0" t="n">
        <v>3</v>
      </c>
      <c r="G121" s="0" t="n">
        <v>78</v>
      </c>
      <c r="H121" s="0" t="s">
        <v>117</v>
      </c>
      <c r="I121" s="0" t="n">
        <v>0</v>
      </c>
      <c r="J121" s="0" t="n">
        <v>65495.42</v>
      </c>
      <c r="K121" s="0" t="n">
        <v>371.254</v>
      </c>
      <c r="L121" s="0" t="n">
        <v>43.178</v>
      </c>
      <c r="M121" s="2" t="n">
        <f aca="false">P121/(J121/1000000)</f>
        <v>15.2682431840272</v>
      </c>
      <c r="N121" s="3" t="n">
        <f aca="false">AVERAGE(Q121:DL121)</f>
        <v>937</v>
      </c>
      <c r="O121" s="3" t="e">
        <f aca="false">STDEV(Q121:DL121)/SQRT(COUNT(Q121:DL121))</f>
        <v>#DIV/0!</v>
      </c>
      <c r="P121" s="4" t="n">
        <f aca="false">COUNT(Q121:DL121)</f>
        <v>1</v>
      </c>
      <c r="Q121" s="0" t="n">
        <v>937</v>
      </c>
    </row>
    <row r="122" customFormat="false" ht="15" hidden="false" customHeight="false" outlineLevel="0" collapsed="false">
      <c r="A122" s="0" t="n">
        <v>121</v>
      </c>
      <c r="B122" s="0" t="n">
        <v>401</v>
      </c>
      <c r="C122" s="0" t="s">
        <v>116</v>
      </c>
      <c r="D122" s="0" t="n">
        <v>56</v>
      </c>
      <c r="F122" s="0" t="n">
        <v>3</v>
      </c>
      <c r="G122" s="0" t="n">
        <v>78</v>
      </c>
      <c r="H122" s="0" t="s">
        <v>126</v>
      </c>
      <c r="I122" s="0" t="n">
        <v>0</v>
      </c>
      <c r="J122" s="0" t="n">
        <v>66247.331</v>
      </c>
      <c r="K122" s="0" t="n">
        <v>443.114</v>
      </c>
      <c r="L122" s="0" t="n">
        <v>75.773</v>
      </c>
      <c r="M122" s="2" t="n">
        <f aca="false">P122/(J122/1000000)</f>
        <v>45.2848432490058</v>
      </c>
      <c r="N122" s="3" t="n">
        <f aca="false">AVERAGE(Q122:DL122)</f>
        <v>892.666666666667</v>
      </c>
      <c r="O122" s="3" t="n">
        <f aca="false">STDEV(Q122:DL122)/SQRT(COUNT(Q122:DL122))</f>
        <v>96.141100009887</v>
      </c>
      <c r="P122" s="4" t="n">
        <f aca="false">COUNT(Q122:DL122)</f>
        <v>3</v>
      </c>
      <c r="Q122" s="0" t="n">
        <v>932</v>
      </c>
      <c r="R122" s="0" t="n">
        <v>1036</v>
      </c>
      <c r="S122" s="0" t="n">
        <v>710</v>
      </c>
    </row>
    <row r="123" customFormat="false" ht="15" hidden="false" customHeight="false" outlineLevel="0" collapsed="false">
      <c r="A123" s="0" t="n">
        <v>122</v>
      </c>
      <c r="B123" s="0" t="n">
        <v>401</v>
      </c>
      <c r="C123" s="0" t="s">
        <v>116</v>
      </c>
      <c r="D123" s="0" t="n">
        <v>56</v>
      </c>
      <c r="F123" s="0" t="n">
        <v>4</v>
      </c>
      <c r="G123" s="0" t="n">
        <v>72</v>
      </c>
      <c r="H123" s="0" t="s">
        <v>117</v>
      </c>
      <c r="I123" s="0" t="n">
        <v>0</v>
      </c>
      <c r="J123" s="0" t="n">
        <v>256592.159</v>
      </c>
      <c r="K123" s="0" t="n">
        <v>451.54</v>
      </c>
      <c r="L123" s="0" t="n">
        <v>52.347</v>
      </c>
      <c r="M123" s="2" t="n">
        <f aca="false">P123/(J123/1000000)</f>
        <v>62.355763567974</v>
      </c>
      <c r="N123" s="3" t="n">
        <f aca="false">AVERAGE(Q123:DL123)</f>
        <v>759.4375</v>
      </c>
      <c r="O123" s="3" t="n">
        <f aca="false">STDEV(Q123:DL123)/SQRT(COUNT(Q123:DL123))</f>
        <v>33.3545310202877</v>
      </c>
      <c r="P123" s="4" t="n">
        <f aca="false">COUNT(Q123:DL123)</f>
        <v>16</v>
      </c>
      <c r="Q123" s="0" t="n">
        <v>866</v>
      </c>
      <c r="R123" s="0" t="n">
        <v>549</v>
      </c>
      <c r="S123" s="0" t="n">
        <v>641</v>
      </c>
      <c r="T123" s="0" t="n">
        <v>839</v>
      </c>
      <c r="U123" s="0" t="n">
        <v>724</v>
      </c>
      <c r="V123" s="0" t="n">
        <v>637</v>
      </c>
      <c r="W123" s="0" t="n">
        <v>965</v>
      </c>
      <c r="X123" s="0" t="n">
        <v>797</v>
      </c>
      <c r="Y123" s="0" t="n">
        <v>779</v>
      </c>
      <c r="Z123" s="0" t="n">
        <v>724</v>
      </c>
      <c r="AA123" s="0" t="n">
        <v>588</v>
      </c>
      <c r="AB123" s="0" t="n">
        <v>753</v>
      </c>
      <c r="AC123" s="0" t="n">
        <v>749</v>
      </c>
      <c r="AD123" s="0" t="n">
        <v>1015</v>
      </c>
      <c r="AE123" s="0" t="n">
        <v>894</v>
      </c>
      <c r="AF123" s="0" t="n">
        <v>631</v>
      </c>
    </row>
    <row r="124" customFormat="false" ht="15" hidden="false" customHeight="false" outlineLevel="0" collapsed="false">
      <c r="A124" s="0" t="n">
        <v>123</v>
      </c>
      <c r="B124" s="0" t="n">
        <v>401</v>
      </c>
      <c r="C124" s="0" t="s">
        <v>116</v>
      </c>
      <c r="D124" s="0" t="n">
        <v>56</v>
      </c>
      <c r="F124" s="0" t="n">
        <v>4</v>
      </c>
      <c r="G124" s="0" t="n">
        <v>72</v>
      </c>
      <c r="H124" s="0" t="s">
        <v>118</v>
      </c>
      <c r="I124" s="0" t="n">
        <v>0</v>
      </c>
      <c r="J124" s="0" t="n">
        <v>201665.543</v>
      </c>
      <c r="K124" s="0" t="n">
        <v>611.811</v>
      </c>
      <c r="L124" s="0" t="n">
        <v>153.298</v>
      </c>
      <c r="M124" s="2" t="n">
        <f aca="false">P124/(J124/1000000)</f>
        <v>163.637275407034</v>
      </c>
      <c r="N124" s="3" t="n">
        <f aca="false">AVERAGE(Q124:DL124)</f>
        <v>1271</v>
      </c>
      <c r="O124" s="3" t="n">
        <f aca="false">STDEV(Q124:DL124)/SQRT(COUNT(Q124:DL124))</f>
        <v>68.2653717842984</v>
      </c>
      <c r="P124" s="4" t="n">
        <f aca="false">COUNT(Q124:DL124)</f>
        <v>33</v>
      </c>
      <c r="Q124" s="0" t="n">
        <v>1336</v>
      </c>
      <c r="R124" s="0" t="n">
        <v>828</v>
      </c>
      <c r="S124" s="0" t="n">
        <v>843</v>
      </c>
      <c r="T124" s="0" t="n">
        <v>1694</v>
      </c>
      <c r="U124" s="0" t="n">
        <v>988</v>
      </c>
      <c r="V124" s="0" t="n">
        <v>1010</v>
      </c>
      <c r="W124" s="0" t="n">
        <v>1282</v>
      </c>
      <c r="X124" s="0" t="n">
        <v>2062</v>
      </c>
      <c r="Y124" s="0" t="n">
        <v>1357</v>
      </c>
      <c r="Z124" s="0" t="n">
        <v>956</v>
      </c>
      <c r="AA124" s="0" t="n">
        <v>927</v>
      </c>
      <c r="AB124" s="0" t="n">
        <v>958</v>
      </c>
      <c r="AC124" s="0" t="n">
        <v>1589</v>
      </c>
      <c r="AD124" s="0" t="n">
        <v>967</v>
      </c>
      <c r="AE124" s="0" t="n">
        <v>1319</v>
      </c>
      <c r="AF124" s="0" t="n">
        <v>1224</v>
      </c>
      <c r="AG124" s="0" t="n">
        <v>1180</v>
      </c>
      <c r="AH124" s="0" t="n">
        <v>1743</v>
      </c>
      <c r="AI124" s="0" t="n">
        <v>1505</v>
      </c>
      <c r="AJ124" s="0" t="n">
        <v>914</v>
      </c>
      <c r="AK124" s="0" t="n">
        <v>1013</v>
      </c>
      <c r="AL124" s="0" t="n">
        <v>1015</v>
      </c>
      <c r="AM124" s="0" t="n">
        <v>1269</v>
      </c>
      <c r="AN124" s="0" t="n">
        <v>955</v>
      </c>
      <c r="AO124" s="0" t="n">
        <v>1633</v>
      </c>
      <c r="AP124" s="0" t="n">
        <v>1206</v>
      </c>
      <c r="AQ124" s="0" t="n">
        <v>1020</v>
      </c>
      <c r="AR124" s="0" t="n">
        <v>1202</v>
      </c>
      <c r="AS124" s="0" t="n">
        <v>1358</v>
      </c>
      <c r="AT124" s="0" t="n">
        <v>2700</v>
      </c>
      <c r="AU124" s="0" t="n">
        <v>1135</v>
      </c>
      <c r="AV124" s="0" t="n">
        <v>1627</v>
      </c>
      <c r="AW124" s="0" t="n">
        <v>1128</v>
      </c>
    </row>
    <row r="125" customFormat="false" ht="15" hidden="false" customHeight="false" outlineLevel="0" collapsed="false">
      <c r="A125" s="0" t="n">
        <v>124</v>
      </c>
      <c r="B125" s="0" t="n">
        <v>401</v>
      </c>
      <c r="C125" s="0" t="s">
        <v>116</v>
      </c>
      <c r="D125" s="0" t="n">
        <v>56</v>
      </c>
      <c r="F125" s="0" t="n">
        <v>4</v>
      </c>
      <c r="G125" s="0" t="n">
        <v>72</v>
      </c>
      <c r="H125" s="0" t="s">
        <v>119</v>
      </c>
      <c r="I125" s="0" t="n">
        <v>0</v>
      </c>
      <c r="J125" s="0" t="n">
        <v>181781.945</v>
      </c>
      <c r="K125" s="0" t="n">
        <v>522.046</v>
      </c>
      <c r="L125" s="0" t="n">
        <v>72.692</v>
      </c>
      <c r="M125" s="2" t="n">
        <f aca="false">P125/(J125/1000000)</f>
        <v>38.5076746758321</v>
      </c>
      <c r="N125" s="3" t="n">
        <f aca="false">AVERAGE(Q125:DL125)</f>
        <v>1200.28571428571</v>
      </c>
      <c r="O125" s="3" t="n">
        <f aca="false">STDEV(Q125:DL125)/SQRT(COUNT(Q125:DL125))</f>
        <v>103.794144776071</v>
      </c>
      <c r="P125" s="4" t="n">
        <f aca="false">COUNT(Q125:DL125)</f>
        <v>7</v>
      </c>
      <c r="Q125" s="0" t="n">
        <v>1432</v>
      </c>
      <c r="R125" s="0" t="n">
        <v>1569</v>
      </c>
      <c r="S125" s="0" t="n">
        <v>1371</v>
      </c>
      <c r="T125" s="0" t="n">
        <v>900</v>
      </c>
      <c r="U125" s="0" t="n">
        <v>1195</v>
      </c>
      <c r="V125" s="0" t="n">
        <v>835</v>
      </c>
      <c r="W125" s="0" t="n">
        <v>1100</v>
      </c>
    </row>
    <row r="126" customFormat="false" ht="15" hidden="false" customHeight="false" outlineLevel="0" collapsed="false">
      <c r="A126" s="0" t="n">
        <v>125</v>
      </c>
      <c r="B126" s="0" t="n">
        <v>401</v>
      </c>
      <c r="C126" s="0" t="s">
        <v>116</v>
      </c>
      <c r="D126" s="0" t="n">
        <v>56</v>
      </c>
      <c r="F126" s="0" t="n">
        <v>4</v>
      </c>
      <c r="G126" s="0" t="n">
        <v>72</v>
      </c>
      <c r="H126" s="0" t="s">
        <v>120</v>
      </c>
      <c r="I126" s="0" t="n">
        <v>0</v>
      </c>
      <c r="J126" s="0" t="n">
        <v>124354.73</v>
      </c>
      <c r="K126" s="0" t="n">
        <v>454.828</v>
      </c>
      <c r="L126" s="0" t="n">
        <v>73.829</v>
      </c>
      <c r="M126" s="2" t="n">
        <f aca="false">P126/(J126/1000000)</f>
        <v>64.3320925549032</v>
      </c>
      <c r="N126" s="3" t="n">
        <f aca="false">AVERAGE(Q126:DL126)</f>
        <v>933</v>
      </c>
      <c r="O126" s="3" t="n">
        <f aca="false">STDEV(Q126:DL126)/SQRT(COUNT(Q126:DL126))</f>
        <v>88.8331099791706</v>
      </c>
      <c r="P126" s="4" t="n">
        <f aca="false">COUNT(Q126:DL126)</f>
        <v>8</v>
      </c>
      <c r="Q126" s="0" t="n">
        <v>728</v>
      </c>
      <c r="R126" s="0" t="n">
        <v>807</v>
      </c>
      <c r="S126" s="0" t="n">
        <v>1421</v>
      </c>
      <c r="T126" s="0" t="n">
        <v>858</v>
      </c>
      <c r="U126" s="0" t="n">
        <v>592</v>
      </c>
      <c r="V126" s="0" t="n">
        <v>1004</v>
      </c>
      <c r="W126" s="0" t="n">
        <v>1002</v>
      </c>
      <c r="X126" s="0" t="n">
        <v>1052</v>
      </c>
    </row>
    <row r="127" customFormat="false" ht="15" hidden="false" customHeight="false" outlineLevel="0" collapsed="false">
      <c r="A127" s="0" t="n">
        <v>126</v>
      </c>
      <c r="B127" s="0" t="n">
        <v>401</v>
      </c>
      <c r="C127" s="0" t="s">
        <v>116</v>
      </c>
      <c r="D127" s="0" t="n">
        <v>56</v>
      </c>
      <c r="F127" s="0" t="n">
        <v>4</v>
      </c>
      <c r="G127" s="0" t="n">
        <v>72</v>
      </c>
      <c r="H127" s="0" t="s">
        <v>121</v>
      </c>
      <c r="I127" s="0" t="n">
        <v>0</v>
      </c>
      <c r="J127" s="0" t="n">
        <v>213194.023</v>
      </c>
      <c r="K127" s="0" t="n">
        <v>447.42</v>
      </c>
      <c r="L127" s="0" t="n">
        <v>74.387</v>
      </c>
      <c r="M127" s="2" t="n">
        <f aca="false">P127/(J127/1000000)</f>
        <v>46.9056301826998</v>
      </c>
      <c r="N127" s="3" t="n">
        <f aca="false">AVERAGE(Q127:DL127)</f>
        <v>1033.2</v>
      </c>
      <c r="O127" s="3" t="n">
        <f aca="false">STDEV(Q127:DL127)/SQRT(COUNT(Q127:DL127))</f>
        <v>129.302040887906</v>
      </c>
      <c r="P127" s="4" t="n">
        <f aca="false">COUNT(Q127:DL127)</f>
        <v>10</v>
      </c>
      <c r="Q127" s="0" t="n">
        <v>917</v>
      </c>
      <c r="R127" s="0" t="n">
        <v>1119</v>
      </c>
      <c r="S127" s="0" t="n">
        <v>1431</v>
      </c>
      <c r="T127" s="0" t="n">
        <v>728</v>
      </c>
      <c r="U127" s="0" t="n">
        <v>974</v>
      </c>
      <c r="V127" s="0" t="n">
        <v>2011</v>
      </c>
      <c r="W127" s="0" t="n">
        <v>679</v>
      </c>
      <c r="X127" s="0" t="n">
        <v>806</v>
      </c>
      <c r="Y127" s="0" t="n">
        <v>923</v>
      </c>
      <c r="Z127" s="0" t="n">
        <v>744</v>
      </c>
    </row>
    <row r="128" customFormat="false" ht="15" hidden="false" customHeight="false" outlineLevel="0" collapsed="false">
      <c r="A128" s="0" t="n">
        <v>127</v>
      </c>
      <c r="B128" s="0" t="n">
        <v>401</v>
      </c>
      <c r="C128" s="0" t="s">
        <v>116</v>
      </c>
      <c r="D128" s="0" t="n">
        <v>56</v>
      </c>
      <c r="F128" s="0" t="n">
        <v>4</v>
      </c>
      <c r="G128" s="0" t="n">
        <v>72</v>
      </c>
      <c r="H128" s="0" t="s">
        <v>122</v>
      </c>
      <c r="I128" s="0" t="n">
        <v>0</v>
      </c>
      <c r="J128" s="0" t="n">
        <v>105863.651</v>
      </c>
      <c r="K128" s="0" t="n">
        <v>641.525</v>
      </c>
      <c r="L128" s="0" t="n">
        <v>210.705</v>
      </c>
      <c r="M128" s="2" t="n">
        <f aca="false">P128/(J128/1000000)</f>
        <v>18.8922258122384</v>
      </c>
      <c r="N128" s="3" t="n">
        <f aca="false">AVERAGE(Q128:DL128)</f>
        <v>640.5</v>
      </c>
      <c r="O128" s="3" t="n">
        <f aca="false">STDEV(Q128:DL128)/SQRT(COUNT(Q128:DL128))</f>
        <v>9.5</v>
      </c>
      <c r="P128" s="4" t="n">
        <f aca="false">COUNT(Q128:DL128)</f>
        <v>2</v>
      </c>
      <c r="Q128" s="0" t="n">
        <v>631</v>
      </c>
      <c r="R128" s="0" t="n">
        <v>650</v>
      </c>
    </row>
  </sheetData>
  <autoFilter ref="A1:DL1">
    <sortState ref="A2:D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8.6875" defaultRowHeight="15" zeroHeight="false" outlineLevelRow="0" outlineLevelCol="0"/>
  <cols>
    <col collapsed="false" customWidth="true" hidden="false" outlineLevel="0" max="4" min="4" style="0" width="9.42"/>
  </cols>
  <sheetData>
    <row r="1" customFormat="false" ht="15" hidden="false" customHeight="false" outlineLevel="0" collapsed="false">
      <c r="B1" s="0" t="s">
        <v>12</v>
      </c>
      <c r="E1" s="0" t="s">
        <v>138</v>
      </c>
      <c r="H1" s="0" t="s">
        <v>139</v>
      </c>
    </row>
    <row r="2" customFormat="false" ht="17.25" hidden="false" customHeight="false" outlineLevel="0" collapsed="false">
      <c r="B2" s="6" t="s">
        <v>140</v>
      </c>
      <c r="C2" s="6" t="s">
        <v>141</v>
      </c>
      <c r="E2" s="6" t="s">
        <v>140</v>
      </c>
      <c r="F2" s="6" t="s">
        <v>141</v>
      </c>
    </row>
    <row r="3" customFormat="false" ht="15" hidden="false" customHeight="false" outlineLevel="0" collapsed="false">
      <c r="A3" s="0" t="s">
        <v>119</v>
      </c>
      <c r="B3" s="2" t="n">
        <f aca="false">BLAa!I19</f>
        <v>81.5010713339672</v>
      </c>
      <c r="C3" s="2" t="n">
        <f aca="false">BLAa!I20</f>
        <v>86.2430217637181</v>
      </c>
      <c r="D3" s="2"/>
      <c r="E3" s="2" t="n">
        <f aca="false">BLAa!I21</f>
        <v>14.579322139574</v>
      </c>
      <c r="F3" s="2" t="n">
        <f aca="false">BLAa!I22</f>
        <v>11.2101623613346</v>
      </c>
      <c r="H3" s="5" t="n">
        <f aca="false">BLAa!I24</f>
        <v>0.798274469325909</v>
      </c>
    </row>
    <row r="4" customFormat="false" ht="15" hidden="false" customHeight="false" outlineLevel="0" collapsed="false">
      <c r="A4" s="0" t="s">
        <v>120</v>
      </c>
      <c r="B4" s="2" t="n">
        <f aca="false">BLAv!I15</f>
        <v>59.3557291694909</v>
      </c>
      <c r="C4" s="2" t="n">
        <f aca="false">BLAv!I16</f>
        <v>52.1909043089172</v>
      </c>
      <c r="D4" s="2"/>
      <c r="E4" s="2" t="n">
        <f aca="false">BLAv!I17</f>
        <v>6.95906033864704</v>
      </c>
      <c r="F4" s="2" t="n">
        <f aca="false">BLAv!I18</f>
        <v>8.27421314330572</v>
      </c>
      <c r="H4" s="5" t="n">
        <f aca="false">BLAv!I20</f>
        <v>0.520774321669008</v>
      </c>
    </row>
    <row r="5" customFormat="false" ht="15" hidden="false" customHeight="false" outlineLevel="0" collapsed="false">
      <c r="A5" s="0" t="s">
        <v>118</v>
      </c>
      <c r="B5" s="2" t="n">
        <f aca="false">BLAp!I25</f>
        <v>129.030317185843</v>
      </c>
      <c r="C5" s="2" t="n">
        <f aca="false">BLAp!I26</f>
        <v>169.567123113061</v>
      </c>
      <c r="D5" s="2"/>
      <c r="E5" s="2" t="n">
        <f aca="false">BLAp!I27</f>
        <v>16.2984423718904</v>
      </c>
      <c r="F5" s="2" t="n">
        <f aca="false">BLAp!I28</f>
        <v>10.6881312956525</v>
      </c>
      <c r="G5" s="2"/>
      <c r="H5" s="7" t="n">
        <f aca="false">BLAp!I30</f>
        <v>0.045452430154741</v>
      </c>
      <c r="I5" s="0" t="s">
        <v>142</v>
      </c>
    </row>
    <row r="6" customFormat="false" ht="15" hidden="false" customHeight="false" outlineLevel="0" collapsed="false">
      <c r="A6" s="0" t="s">
        <v>121</v>
      </c>
      <c r="B6" s="2" t="n">
        <f aca="false">BMAp!I22</f>
        <v>76.9844016097794</v>
      </c>
      <c r="C6" s="2" t="n">
        <f aca="false">BMAp!I23</f>
        <v>77.5060507963734</v>
      </c>
      <c r="D6" s="2"/>
      <c r="E6" s="2" t="n">
        <f aca="false">BMAp!I24</f>
        <v>6.27628898088131</v>
      </c>
      <c r="F6" s="2" t="n">
        <f aca="false">BMAp!I25</f>
        <v>13.0459273403792</v>
      </c>
      <c r="H6" s="5" t="n">
        <f aca="false">BMAp!I27</f>
        <v>0.970668820086827</v>
      </c>
    </row>
    <row r="7" customFormat="false" ht="15" hidden="false" customHeight="false" outlineLevel="0" collapsed="false">
      <c r="A7" s="0" t="s">
        <v>122</v>
      </c>
      <c r="B7" s="2" t="n">
        <f aca="false">BMAa!I13</f>
        <v>11.5334355961854</v>
      </c>
      <c r="C7" s="2" t="n">
        <f aca="false">BMAa!I14</f>
        <v>10.0341153403574</v>
      </c>
      <c r="D7" s="2"/>
      <c r="E7" s="2" t="n">
        <f aca="false">BMAa!I15</f>
        <v>3.38182672505955</v>
      </c>
      <c r="F7" s="2" t="n">
        <f aca="false">BMAa!I16</f>
        <v>4.9691394969068</v>
      </c>
      <c r="H7" s="5" t="n">
        <f aca="false">BMAa!I18</f>
        <v>0.81134051737437</v>
      </c>
    </row>
    <row r="8" customFormat="false" ht="15" hidden="false" customHeight="false" outlineLevel="0" collapsed="false">
      <c r="A8" s="0" t="s">
        <v>117</v>
      </c>
      <c r="B8" s="2" t="n">
        <f aca="false">LA!I21</f>
        <v>53.2352516818113</v>
      </c>
      <c r="C8" s="2" t="n">
        <f aca="false">LA!I22</f>
        <v>82.0507368580856</v>
      </c>
      <c r="D8" s="2"/>
      <c r="E8" s="2" t="n">
        <f aca="false">LA!I23</f>
        <v>10.6665622907057</v>
      </c>
      <c r="F8" s="2" t="n">
        <f aca="false">LA!I24</f>
        <v>16.9726675236097</v>
      </c>
      <c r="H8" s="5" t="n">
        <f aca="false">LA!I26</f>
        <v>0.163462913199959</v>
      </c>
    </row>
    <row r="9" customFormat="false" ht="15" hidden="false" customHeight="false" outlineLevel="0" collapsed="false">
      <c r="A9" s="0" t="s">
        <v>125</v>
      </c>
      <c r="B9" s="2" t="n">
        <f aca="false">PA!I20</f>
        <v>102.010629213284</v>
      </c>
      <c r="C9" s="2" t="n">
        <f aca="false">PA!I21</f>
        <v>90.352382819208</v>
      </c>
      <c r="D9" s="2"/>
      <c r="E9" s="2" t="n">
        <f aca="false">PA!I22</f>
        <v>21.3111240817212</v>
      </c>
      <c r="F9" s="2" t="n">
        <f aca="false">PA!I23</f>
        <v>9.08364382046076</v>
      </c>
      <c r="H9" s="5" t="n">
        <f aca="false">PA!I25</f>
        <v>0.592811887540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3" activeCellId="0" sqref="A13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18</v>
      </c>
      <c r="E2" s="0" t="n">
        <v>0</v>
      </c>
      <c r="F2" s="0" t="n">
        <v>143553.198</v>
      </c>
      <c r="G2" s="0" t="n">
        <v>878.178</v>
      </c>
      <c r="H2" s="0" t="n">
        <v>219.066</v>
      </c>
      <c r="I2" s="2" t="n">
        <v>146.287232138151</v>
      </c>
      <c r="J2" s="3" t="n">
        <v>1879.2380952381</v>
      </c>
      <c r="K2" s="3" t="n">
        <v>137.227841558724</v>
      </c>
      <c r="L2" s="4" t="n">
        <v>21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18</v>
      </c>
      <c r="E3" s="0" t="n">
        <v>0</v>
      </c>
      <c r="F3" s="0" t="n">
        <v>281063.9</v>
      </c>
      <c r="G3" s="0" t="n">
        <v>539.703</v>
      </c>
      <c r="H3" s="0" t="n">
        <v>142.071</v>
      </c>
      <c r="I3" s="2" t="n">
        <v>156.548030536828</v>
      </c>
      <c r="J3" s="3" t="n">
        <v>1165.09090909091</v>
      </c>
      <c r="K3" s="3" t="n">
        <v>69.3145526378145</v>
      </c>
      <c r="L3" s="4" t="n">
        <v>44</v>
      </c>
    </row>
    <row r="4" customFormat="false" ht="15" hidden="false" customHeight="false" outlineLevel="0" collapsed="false">
      <c r="A4" s="0" t="n">
        <v>390</v>
      </c>
      <c r="B4" s="0" t="s">
        <v>124</v>
      </c>
      <c r="C4" s="0" t="n">
        <v>56</v>
      </c>
      <c r="D4" s="0" t="s">
        <v>118</v>
      </c>
      <c r="E4" s="0" t="n">
        <v>0</v>
      </c>
      <c r="F4" s="0" t="n">
        <v>209637.286</v>
      </c>
      <c r="G4" s="0" t="n">
        <v>468.729</v>
      </c>
      <c r="H4" s="0" t="n">
        <v>132.74</v>
      </c>
      <c r="I4" s="2" t="n">
        <v>219.426614786455</v>
      </c>
      <c r="J4" s="3" t="n">
        <v>1189.34782608696</v>
      </c>
      <c r="K4" s="3" t="n">
        <v>58.8600503231994</v>
      </c>
      <c r="L4" s="4" t="n">
        <v>46</v>
      </c>
    </row>
    <row r="5" customFormat="false" ht="15" hidden="false" customHeight="false" outlineLevel="0" collapsed="false">
      <c r="A5" s="0" t="n">
        <v>390</v>
      </c>
      <c r="B5" s="0" t="s">
        <v>124</v>
      </c>
      <c r="C5" s="0" t="n">
        <v>56</v>
      </c>
      <c r="D5" s="0" t="s">
        <v>118</v>
      </c>
      <c r="E5" s="0" t="n">
        <v>0</v>
      </c>
      <c r="F5" s="0" t="n">
        <v>251600.854</v>
      </c>
      <c r="G5" s="0" t="n">
        <v>667.331</v>
      </c>
      <c r="H5" s="0" t="n">
        <v>119.952</v>
      </c>
      <c r="I5" s="2" t="n">
        <v>158.981972294895</v>
      </c>
      <c r="J5" s="3" t="n">
        <v>2105</v>
      </c>
      <c r="K5" s="3" t="n">
        <v>121.795351685964</v>
      </c>
      <c r="L5" s="4" t="n">
        <v>40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18</v>
      </c>
      <c r="E6" s="0" t="n">
        <v>0</v>
      </c>
      <c r="F6" s="0" t="n">
        <v>234497.349</v>
      </c>
      <c r="G6" s="0" t="n">
        <v>330.569</v>
      </c>
      <c r="H6" s="0" t="n">
        <v>54.76</v>
      </c>
      <c r="I6" s="2" t="n">
        <v>196.164264526504</v>
      </c>
      <c r="J6" s="3" t="n">
        <v>1160.36956521739</v>
      </c>
      <c r="K6" s="3" t="n">
        <v>68.8328182504899</v>
      </c>
      <c r="L6" s="4" t="n">
        <v>46</v>
      </c>
    </row>
    <row r="7" customFormat="false" ht="15" hidden="false" customHeight="false" outlineLevel="0" collapsed="false">
      <c r="A7" s="0" t="n">
        <v>396</v>
      </c>
      <c r="B7" s="0" t="s">
        <v>124</v>
      </c>
      <c r="C7" s="0" t="n">
        <v>56</v>
      </c>
      <c r="D7" s="0" t="s">
        <v>118</v>
      </c>
      <c r="E7" s="0" t="n">
        <v>0</v>
      </c>
      <c r="F7" s="0" t="n">
        <v>280581.588</v>
      </c>
      <c r="G7" s="0" t="n">
        <v>488.664</v>
      </c>
      <c r="H7" s="0" t="n">
        <v>101.367</v>
      </c>
      <c r="I7" s="2" t="n">
        <v>163.945183744558</v>
      </c>
      <c r="J7" s="3" t="n">
        <v>898.608695652174</v>
      </c>
      <c r="K7" s="3" t="n">
        <v>37.533167017173</v>
      </c>
      <c r="L7" s="4" t="n">
        <v>46</v>
      </c>
    </row>
    <row r="8" customFormat="false" ht="15" hidden="false" customHeight="false" outlineLevel="0" collapsed="false">
      <c r="A8" s="0" t="n">
        <v>396</v>
      </c>
      <c r="B8" s="0" t="s">
        <v>124</v>
      </c>
      <c r="C8" s="0" t="n">
        <v>56</v>
      </c>
      <c r="D8" s="0" t="s">
        <v>118</v>
      </c>
      <c r="E8" s="0" t="n">
        <v>0</v>
      </c>
      <c r="F8" s="0" t="n">
        <v>189174.914</v>
      </c>
      <c r="G8" s="0" t="n">
        <v>753.71</v>
      </c>
      <c r="H8" s="0" t="n">
        <v>222.351</v>
      </c>
      <c r="I8" s="2" t="n">
        <v>237.875091620235</v>
      </c>
      <c r="J8" s="3" t="n">
        <v>1689.44444444444</v>
      </c>
      <c r="K8" s="3" t="n">
        <v>77.5278350505924</v>
      </c>
      <c r="L8" s="4" t="n">
        <v>45</v>
      </c>
    </row>
    <row r="9" customFormat="false" ht="15" hidden="false" customHeight="false" outlineLevel="0" collapsed="false">
      <c r="A9" s="0" t="n">
        <v>399</v>
      </c>
      <c r="B9" s="0" t="s">
        <v>124</v>
      </c>
      <c r="C9" s="0" t="n">
        <v>56</v>
      </c>
      <c r="D9" s="0" t="s">
        <v>118</v>
      </c>
      <c r="E9" s="0" t="n">
        <v>0</v>
      </c>
      <c r="F9" s="0" t="n">
        <v>133689.311</v>
      </c>
      <c r="G9" s="0" t="n">
        <v>632.278</v>
      </c>
      <c r="H9" s="0" t="n">
        <v>165.635</v>
      </c>
      <c r="I9" s="2" t="n">
        <v>164.560650626736</v>
      </c>
      <c r="J9" s="3" t="n">
        <v>1262.31818181818</v>
      </c>
      <c r="K9" s="3" t="n">
        <v>74.2293271865049</v>
      </c>
      <c r="L9" s="4" t="n">
        <v>22</v>
      </c>
    </row>
    <row r="10" customFormat="false" ht="15" hidden="false" customHeight="false" outlineLevel="0" collapsed="false">
      <c r="A10" s="0" t="n">
        <v>399</v>
      </c>
      <c r="B10" s="0" t="s">
        <v>124</v>
      </c>
      <c r="C10" s="0" t="n">
        <v>56</v>
      </c>
      <c r="D10" s="0" t="s">
        <v>118</v>
      </c>
      <c r="E10" s="0" t="n">
        <v>0</v>
      </c>
      <c r="F10" s="0" t="n">
        <v>296139.224</v>
      </c>
      <c r="G10" s="0" t="n">
        <v>526.725</v>
      </c>
      <c r="H10" s="0" t="n">
        <v>94.143</v>
      </c>
      <c r="I10" s="2" t="n">
        <v>111.434073319514</v>
      </c>
      <c r="J10" s="3" t="n">
        <v>1024.24242424242</v>
      </c>
      <c r="K10" s="3" t="n">
        <v>51.4874401848261</v>
      </c>
      <c r="L10" s="4" t="n">
        <v>33</v>
      </c>
    </row>
    <row r="11" customFormat="false" ht="15" hidden="false" customHeight="false" outlineLevel="0" collapsed="false">
      <c r="A11" s="0" t="n">
        <v>399</v>
      </c>
      <c r="B11" s="0" t="s">
        <v>124</v>
      </c>
      <c r="C11" s="0" t="n">
        <v>56</v>
      </c>
      <c r="D11" s="0" t="s">
        <v>118</v>
      </c>
      <c r="E11" s="0" t="n">
        <v>0</v>
      </c>
      <c r="F11" s="0" t="n">
        <v>246208.86</v>
      </c>
      <c r="G11" s="0" t="n">
        <v>560.059</v>
      </c>
      <c r="H11" s="0" t="n">
        <v>305.51</v>
      </c>
      <c r="I11" s="2" t="n">
        <v>158.402098121083</v>
      </c>
      <c r="J11" s="3" t="n">
        <v>1056.61538461538</v>
      </c>
      <c r="K11" s="3" t="n">
        <v>49.0540011366005</v>
      </c>
      <c r="L11" s="4" t="n">
        <v>39</v>
      </c>
    </row>
    <row r="12" customFormat="false" ht="15" hidden="false" customHeight="false" outlineLevel="0" collapsed="false">
      <c r="A12" s="0" t="n">
        <v>399</v>
      </c>
      <c r="B12" s="0" t="s">
        <v>124</v>
      </c>
      <c r="C12" s="0" t="n">
        <v>56</v>
      </c>
      <c r="D12" s="0" t="s">
        <v>118</v>
      </c>
      <c r="E12" s="0" t="n">
        <v>0</v>
      </c>
      <c r="F12" s="0" t="n">
        <v>244042.168</v>
      </c>
      <c r="G12" s="0" t="n">
        <v>798.237</v>
      </c>
      <c r="H12" s="0" t="n">
        <v>231.617</v>
      </c>
      <c r="I12" s="2" t="n">
        <v>151.613142528713</v>
      </c>
      <c r="J12" s="3" t="n">
        <v>1854.16216216216</v>
      </c>
      <c r="K12" s="3" t="n">
        <v>91.3446967475078</v>
      </c>
      <c r="L12" s="4" t="n">
        <v>37</v>
      </c>
    </row>
    <row r="13" customFormat="false" ht="15" hidden="false" customHeight="false" outlineLevel="0" collapsed="false">
      <c r="I13" s="2"/>
      <c r="J13" s="3"/>
      <c r="K13" s="3"/>
      <c r="L13" s="4"/>
    </row>
    <row r="14" customFormat="false" ht="15" hidden="false" customHeight="false" outlineLevel="0" collapsed="false">
      <c r="A14" s="0" t="n">
        <v>395</v>
      </c>
      <c r="B14" s="0" t="s">
        <v>116</v>
      </c>
      <c r="C14" s="0" t="n">
        <v>56</v>
      </c>
      <c r="D14" s="0" t="s">
        <v>118</v>
      </c>
      <c r="E14" s="0" t="n">
        <v>0</v>
      </c>
      <c r="F14" s="0" t="n">
        <v>281197.463</v>
      </c>
      <c r="G14" s="0" t="n">
        <v>551.497</v>
      </c>
      <c r="H14" s="0" t="n">
        <v>133.653</v>
      </c>
      <c r="I14" s="2" t="n">
        <v>92.4617161286409</v>
      </c>
      <c r="J14" s="3" t="n">
        <v>1107.26923076923</v>
      </c>
      <c r="K14" s="3" t="n">
        <v>70.3981327919407</v>
      </c>
      <c r="L14" s="4" t="n">
        <v>26</v>
      </c>
    </row>
    <row r="15" customFormat="false" ht="15" hidden="false" customHeight="false" outlineLevel="0" collapsed="false">
      <c r="A15" s="0" t="n">
        <v>395</v>
      </c>
      <c r="B15" s="0" t="s">
        <v>116</v>
      </c>
      <c r="C15" s="0" t="n">
        <v>56</v>
      </c>
      <c r="D15" s="0" t="s">
        <v>118</v>
      </c>
      <c r="E15" s="0" t="n">
        <v>0</v>
      </c>
      <c r="F15" s="0" t="n">
        <v>311093.352</v>
      </c>
      <c r="G15" s="0" t="n">
        <v>470.13</v>
      </c>
      <c r="H15" s="0" t="n">
        <v>131.782</v>
      </c>
      <c r="I15" s="2" t="n">
        <v>157.508991063236</v>
      </c>
      <c r="J15" s="3" t="n">
        <v>1040.73469387755</v>
      </c>
      <c r="K15" s="3" t="n">
        <v>48.9565159643312</v>
      </c>
      <c r="L15" s="4" t="n">
        <v>49</v>
      </c>
    </row>
    <row r="16" customFormat="false" ht="15" hidden="false" customHeight="false" outlineLevel="0" collapsed="false">
      <c r="A16" s="0" t="n">
        <v>395</v>
      </c>
      <c r="B16" s="0" t="s">
        <v>116</v>
      </c>
      <c r="C16" s="0" t="n">
        <v>56</v>
      </c>
      <c r="D16" s="0" t="s">
        <v>118</v>
      </c>
      <c r="E16" s="0" t="n">
        <v>0</v>
      </c>
      <c r="F16" s="0" t="n">
        <v>252506.116</v>
      </c>
      <c r="G16" s="0" t="n">
        <v>493.667</v>
      </c>
      <c r="H16" s="0" t="n">
        <v>138.833</v>
      </c>
      <c r="I16" s="2" t="n">
        <v>138.610503992703</v>
      </c>
      <c r="J16" s="3" t="n">
        <v>1078.05714285714</v>
      </c>
      <c r="K16" s="3" t="n">
        <v>68.8281985262214</v>
      </c>
      <c r="L16" s="4" t="n">
        <v>35</v>
      </c>
    </row>
    <row r="17" customFormat="false" ht="15" hidden="false" customHeight="false" outlineLevel="0" collapsed="false">
      <c r="A17" s="0" t="n">
        <v>397</v>
      </c>
      <c r="B17" s="0" t="s">
        <v>116</v>
      </c>
      <c r="C17" s="0" t="n">
        <v>56</v>
      </c>
      <c r="D17" s="0" t="s">
        <v>118</v>
      </c>
      <c r="E17" s="0" t="n">
        <v>0</v>
      </c>
      <c r="F17" s="0" t="n">
        <v>257954.998</v>
      </c>
      <c r="G17" s="0" t="n">
        <v>402.6</v>
      </c>
      <c r="H17" s="0" t="n">
        <v>67.117</v>
      </c>
      <c r="I17" s="2" t="n">
        <v>147.312516891028</v>
      </c>
      <c r="J17" s="3" t="n">
        <v>1271.13157894737</v>
      </c>
      <c r="K17" s="3" t="n">
        <v>57.0303651375983</v>
      </c>
      <c r="L17" s="4" t="n">
        <v>38</v>
      </c>
    </row>
    <row r="18" customFormat="false" ht="15" hidden="false" customHeight="false" outlineLevel="0" collapsed="false">
      <c r="A18" s="0" t="n">
        <v>397</v>
      </c>
      <c r="B18" s="0" t="s">
        <v>116</v>
      </c>
      <c r="C18" s="0" t="n">
        <v>56</v>
      </c>
      <c r="D18" s="0" t="s">
        <v>118</v>
      </c>
      <c r="E18" s="0" t="n">
        <v>0</v>
      </c>
      <c r="F18" s="0" t="n">
        <v>309557.376</v>
      </c>
      <c r="G18" s="0" t="n">
        <v>532.13</v>
      </c>
      <c r="H18" s="0" t="n">
        <v>139.005</v>
      </c>
      <c r="I18" s="2" t="n">
        <v>148.599269687568</v>
      </c>
      <c r="J18" s="3" t="n">
        <v>1239.97826086957</v>
      </c>
      <c r="K18" s="3" t="n">
        <v>51.7065249634659</v>
      </c>
      <c r="L18" s="4" t="n">
        <v>46</v>
      </c>
    </row>
    <row r="19" customFormat="false" ht="15" hidden="false" customHeight="false" outlineLevel="0" collapsed="false">
      <c r="A19" s="0" t="n">
        <v>397</v>
      </c>
      <c r="B19" s="0" t="s">
        <v>116</v>
      </c>
      <c r="C19" s="0" t="n">
        <v>56</v>
      </c>
      <c r="D19" s="0" t="s">
        <v>118</v>
      </c>
      <c r="E19" s="0" t="n">
        <v>0</v>
      </c>
      <c r="F19" s="0" t="n">
        <v>232642.305</v>
      </c>
      <c r="G19" s="0" t="n">
        <v>579.485</v>
      </c>
      <c r="H19" s="0" t="n">
        <v>203.729</v>
      </c>
      <c r="I19" s="2" t="n">
        <v>193.429995460198</v>
      </c>
      <c r="J19" s="3" t="n">
        <v>1512.53333333333</v>
      </c>
      <c r="K19" s="3" t="n">
        <v>87.2309751768432</v>
      </c>
      <c r="L19" s="4" t="n">
        <v>45</v>
      </c>
    </row>
    <row r="20" customFormat="false" ht="15" hidden="false" customHeight="false" outlineLevel="0" collapsed="false">
      <c r="A20" s="0" t="n">
        <v>401</v>
      </c>
      <c r="B20" s="0" t="s">
        <v>116</v>
      </c>
      <c r="C20" s="0" t="n">
        <v>56</v>
      </c>
      <c r="D20" s="0" t="s">
        <v>118</v>
      </c>
      <c r="E20" s="0" t="n">
        <v>0</v>
      </c>
      <c r="F20" s="0" t="n">
        <v>229758.33</v>
      </c>
      <c r="G20" s="0" t="n">
        <v>589.478</v>
      </c>
      <c r="H20" s="0" t="n">
        <v>145.273</v>
      </c>
      <c r="I20" s="2" t="n">
        <v>34.8191945858938</v>
      </c>
      <c r="J20" s="3" t="n">
        <v>1238.5</v>
      </c>
      <c r="K20" s="3" t="n">
        <v>127.795455988969</v>
      </c>
      <c r="L20" s="4" t="n">
        <v>8</v>
      </c>
    </row>
    <row r="21" customFormat="false" ht="15" hidden="false" customHeight="false" outlineLevel="0" collapsed="false">
      <c r="A21" s="0" t="n">
        <v>401</v>
      </c>
      <c r="B21" s="0" t="s">
        <v>116</v>
      </c>
      <c r="C21" s="0" t="n">
        <v>56</v>
      </c>
      <c r="D21" s="0" t="s">
        <v>118</v>
      </c>
      <c r="E21" s="0" t="n">
        <v>0</v>
      </c>
      <c r="F21" s="0" t="n">
        <v>294486.998</v>
      </c>
      <c r="G21" s="0" t="n">
        <v>543.969</v>
      </c>
      <c r="H21" s="0" t="n">
        <v>115.481</v>
      </c>
      <c r="I21" s="2" t="n">
        <v>84.8933914562843</v>
      </c>
      <c r="J21" s="3" t="n">
        <v>1104.32</v>
      </c>
      <c r="K21" s="3" t="n">
        <v>64.2463415300825</v>
      </c>
      <c r="L21" s="4" t="n">
        <v>25</v>
      </c>
    </row>
    <row r="22" customFormat="false" ht="15" hidden="false" customHeight="false" outlineLevel="0" collapsed="false">
      <c r="A22" s="0" t="n">
        <v>401</v>
      </c>
      <c r="B22" s="0" t="s">
        <v>116</v>
      </c>
      <c r="C22" s="0" t="n">
        <v>56</v>
      </c>
      <c r="D22" s="0" t="s">
        <v>118</v>
      </c>
      <c r="E22" s="0" t="n">
        <v>0</v>
      </c>
      <c r="F22" s="0" t="n">
        <v>201665.543</v>
      </c>
      <c r="G22" s="0" t="n">
        <v>611.811</v>
      </c>
      <c r="H22" s="0" t="n">
        <v>153.298</v>
      </c>
      <c r="I22" s="2" t="n">
        <v>163.637275407034</v>
      </c>
      <c r="J22" s="3" t="n">
        <v>1271</v>
      </c>
      <c r="K22" s="3" t="n">
        <v>68.2653717842984</v>
      </c>
      <c r="L22" s="4" t="n">
        <v>33</v>
      </c>
    </row>
    <row r="25" customFormat="false" ht="15" hidden="false" customHeight="false" outlineLevel="0" collapsed="false">
      <c r="E25" s="0" t="s">
        <v>133</v>
      </c>
      <c r="F25" s="2" t="n">
        <f aca="false">AVERAGE(F13:F22)</f>
        <v>263429.164555556</v>
      </c>
      <c r="G25" s="2" t="n">
        <f aca="false">AVERAGE(G13:G22)</f>
        <v>530.529666666667</v>
      </c>
      <c r="H25" s="2" t="n">
        <f aca="false">AVERAGE(H13:H22)</f>
        <v>136.463444444444</v>
      </c>
      <c r="I25" s="2" t="n">
        <f aca="false">AVERAGE(I13:I22)</f>
        <v>129.030317185843</v>
      </c>
      <c r="J25" s="2" t="n">
        <f aca="false">AVERAGE(J13:J22)</f>
        <v>1207.05824896158</v>
      </c>
      <c r="K25" s="2" t="n">
        <f aca="false">AVERAGE(K13:K22)</f>
        <v>71.6064313181946</v>
      </c>
      <c r="L25" s="2" t="n">
        <f aca="false">AVERAGE(L13:L22)</f>
        <v>33.8888888888889</v>
      </c>
    </row>
    <row r="26" customFormat="false" ht="15" hidden="false" customHeight="false" outlineLevel="0" collapsed="false">
      <c r="E26" s="0" t="s">
        <v>134</v>
      </c>
      <c r="F26" s="2" t="n">
        <f aca="false">AVERAGE(F2:F12)</f>
        <v>228198.968363636</v>
      </c>
      <c r="G26" s="2" t="n">
        <f aca="false">AVERAGE(G2:G12)</f>
        <v>604.016636363636</v>
      </c>
      <c r="H26" s="2" t="n">
        <f aca="false">AVERAGE(H2:H12)</f>
        <v>162.655636363636</v>
      </c>
      <c r="I26" s="2" t="n">
        <f aca="false">AVERAGE(I2:I12)</f>
        <v>169.567123113061</v>
      </c>
      <c r="J26" s="2" t="n">
        <f aca="false">AVERAGE(J2:J12)</f>
        <v>1389.49433532437</v>
      </c>
      <c r="K26" s="2" t="n">
        <f aca="false">AVERAGE(K2:K12)</f>
        <v>76.1097347072179</v>
      </c>
      <c r="L26" s="2" t="n">
        <f aca="false">AVERAGE(L2:L12)</f>
        <v>38.0909090909091</v>
      </c>
    </row>
    <row r="27" customFormat="false" ht="15" hidden="false" customHeight="false" outlineLevel="0" collapsed="false">
      <c r="E27" s="0" t="s">
        <v>135</v>
      </c>
      <c r="F27" s="2" t="n">
        <f aca="false">STDEV(F13:F22)/SQRT(COUNT(F13:F22))</f>
        <v>12761.4699832043</v>
      </c>
      <c r="G27" s="2" t="n">
        <f aca="false">STDEV(G13:G22)/SQRT(COUNT(G13:G22))</f>
        <v>21.8816155609122</v>
      </c>
      <c r="H27" s="2" t="n">
        <f aca="false">STDEV(H13:H22)/SQRT(COUNT(H13:H22))</f>
        <v>11.8888058017605</v>
      </c>
      <c r="I27" s="2" t="n">
        <f aca="false">STDEV(I13:I22)/SQRT(COUNT(I13:I22))</f>
        <v>16.2984423718904</v>
      </c>
      <c r="J27" s="2" t="n">
        <f aca="false">STDEV(J13:J22)/SQRT(COUNT(J13:J22))</f>
        <v>48.3619288267994</v>
      </c>
      <c r="K27" s="2" t="n">
        <f aca="false">STDEV(K13:K22)/SQRT(COUNT(K13:K22))</f>
        <v>7.99073393173658</v>
      </c>
      <c r="L27" s="2" t="n">
        <f aca="false">STDEV(L13:L22)/SQRT(COUNT(L13:L22))</f>
        <v>4.29613665092916</v>
      </c>
    </row>
    <row r="28" customFormat="false" ht="15" hidden="false" customHeight="false" outlineLevel="0" collapsed="false">
      <c r="E28" s="0" t="s">
        <v>136</v>
      </c>
      <c r="F28" s="2" t="n">
        <f aca="false">STDEV(F2:F12)/SQRT(COUNT(F2:F12))</f>
        <v>16315.5235173185</v>
      </c>
      <c r="G28" s="2" t="n">
        <f aca="false">STDEV(G2:G12)/SQRT(COUNT(G2:G12))</f>
        <v>48.4792944711774</v>
      </c>
      <c r="H28" s="2" t="n">
        <f aca="false">STDEV(H2:H12)/SQRT(COUNT(H2:H12))</f>
        <v>22.3914758140734</v>
      </c>
      <c r="I28" s="2" t="n">
        <f aca="false">STDEV(I2:I12)/SQRT(COUNT(I2:I12))</f>
        <v>10.6881312956525</v>
      </c>
      <c r="J28" s="2" t="n">
        <f aca="false">STDEV(J2:J12)/SQRT(COUNT(J2:J12))</f>
        <v>124.387849691256</v>
      </c>
      <c r="K28" s="2" t="n">
        <f aca="false">STDEV(K2:K12)/SQRT(COUNT(K2:K12))</f>
        <v>9.18662609864657</v>
      </c>
      <c r="L28" s="2" t="n">
        <f aca="false">STDEV(L2:L12)/SQRT(COUNT(L2:L12))</f>
        <v>2.78455005490375</v>
      </c>
    </row>
    <row r="29" customFormat="false" ht="15" hidden="false" customHeight="false" outlineLevel="0" collapsed="false">
      <c r="F29" s="2"/>
      <c r="G29" s="2"/>
      <c r="H29" s="2"/>
      <c r="I29" s="2"/>
      <c r="J29" s="2"/>
      <c r="K29" s="2"/>
      <c r="L29" s="2"/>
    </row>
    <row r="30" customFormat="false" ht="15" hidden="false" customHeight="false" outlineLevel="0" collapsed="false">
      <c r="E30" s="0" t="s">
        <v>137</v>
      </c>
      <c r="F30" s="5" t="n">
        <f aca="false">TTEST(F2:F12,F13:F22,2,2)</f>
        <v>0.11790507128691</v>
      </c>
      <c r="G30" s="5" t="n">
        <f aca="false">TTEST(G2:G12,G13:G22,2,2)</f>
        <v>0.216284786692272</v>
      </c>
      <c r="H30" s="5" t="n">
        <f aca="false">TTEST(H2:H12,H13:H22,2,2)</f>
        <v>0.346213643195764</v>
      </c>
      <c r="I30" s="5" t="n">
        <f aca="false">TTEST(I2:I12,I13:I22,2,2)</f>
        <v>0.045452430154741</v>
      </c>
      <c r="J30" s="5" t="n">
        <f aca="false">TTEST(J2:J12,J13:J22,2,2)</f>
        <v>0.224050577677404</v>
      </c>
      <c r="K30" s="5" t="n">
        <f aca="false">TTEST(K2:K12,K13:K22,2,2)</f>
        <v>0.72244969804984</v>
      </c>
      <c r="L30" s="5" t="n">
        <f aca="false">TTEST(L2:L12,L13:L22,2,2)</f>
        <v>0.406944364180988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19</v>
      </c>
      <c r="E2" s="0" t="n">
        <v>0</v>
      </c>
      <c r="F2" s="0" t="n">
        <v>95324.528</v>
      </c>
      <c r="G2" s="0" t="n">
        <v>512.109</v>
      </c>
      <c r="H2" s="0" t="n">
        <v>126.09</v>
      </c>
      <c r="I2" s="0" t="n">
        <v>41.9619177133508</v>
      </c>
      <c r="J2" s="0" t="n">
        <v>841</v>
      </c>
      <c r="K2" s="0" t="n">
        <v>104.582503316759</v>
      </c>
      <c r="L2" s="0" t="n">
        <v>4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19</v>
      </c>
      <c r="E3" s="0" t="n">
        <v>0</v>
      </c>
      <c r="F3" s="0" t="n">
        <v>168517.144</v>
      </c>
      <c r="G3" s="0" t="n">
        <v>547.958</v>
      </c>
      <c r="H3" s="0" t="n">
        <v>74.166</v>
      </c>
      <c r="I3" s="0" t="n">
        <v>83.0776006980038</v>
      </c>
      <c r="J3" s="0" t="n">
        <v>1756.07142857143</v>
      </c>
      <c r="K3" s="0" t="n">
        <v>234.185083755753</v>
      </c>
      <c r="L3" s="0" t="n">
        <v>14</v>
      </c>
    </row>
    <row r="4" customFormat="false" ht="15" hidden="false" customHeight="false" outlineLevel="0" collapsed="false">
      <c r="A4" s="0" t="n">
        <v>396</v>
      </c>
      <c r="B4" s="0" t="s">
        <v>124</v>
      </c>
      <c r="C4" s="0" t="n">
        <v>56</v>
      </c>
      <c r="D4" s="0" t="s">
        <v>119</v>
      </c>
      <c r="E4" s="0" t="n">
        <v>0</v>
      </c>
      <c r="F4" s="0" t="n">
        <v>139407.793</v>
      </c>
      <c r="G4" s="0" t="n">
        <v>582.547</v>
      </c>
      <c r="H4" s="0" t="n">
        <v>130.508</v>
      </c>
      <c r="I4" s="0" t="n">
        <v>136.290802623925</v>
      </c>
      <c r="J4" s="0" t="n">
        <v>1139.15789473684</v>
      </c>
      <c r="K4" s="0" t="n">
        <v>116.162048113728</v>
      </c>
      <c r="L4" s="0" t="n">
        <v>19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19</v>
      </c>
      <c r="E5" s="0" t="n">
        <v>0</v>
      </c>
      <c r="F5" s="0" t="n">
        <v>393489.46</v>
      </c>
      <c r="G5" s="0" t="n">
        <v>630.337</v>
      </c>
      <c r="H5" s="0" t="n">
        <v>172.975</v>
      </c>
      <c r="I5" s="0" t="n">
        <v>109.278657679929</v>
      </c>
      <c r="J5" s="0" t="n">
        <v>1869.88372093023</v>
      </c>
      <c r="K5" s="0" t="n">
        <v>85.8776152111523</v>
      </c>
      <c r="L5" s="0" t="n">
        <v>43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19</v>
      </c>
      <c r="E6" s="0" t="n">
        <v>0</v>
      </c>
      <c r="F6" s="0" t="n">
        <v>305048.382</v>
      </c>
      <c r="G6" s="0" t="n">
        <v>564.018</v>
      </c>
      <c r="H6" s="0" t="n">
        <v>87.318</v>
      </c>
      <c r="I6" s="0" t="n">
        <v>72.1197072272949</v>
      </c>
      <c r="J6" s="0" t="n">
        <v>1764.5</v>
      </c>
      <c r="K6" s="0" t="n">
        <v>133.553607279309</v>
      </c>
      <c r="L6" s="0" t="n">
        <v>22</v>
      </c>
    </row>
    <row r="7" customFormat="false" ht="15" hidden="false" customHeight="false" outlineLevel="0" collapsed="false">
      <c r="A7" s="0" t="n">
        <v>399</v>
      </c>
      <c r="B7" s="0" t="s">
        <v>124</v>
      </c>
      <c r="C7" s="0" t="n">
        <v>56</v>
      </c>
      <c r="D7" s="0" t="s">
        <v>119</v>
      </c>
      <c r="E7" s="0" t="n">
        <v>0</v>
      </c>
      <c r="F7" s="0" t="n">
        <v>121619.158</v>
      </c>
      <c r="G7" s="0" t="n">
        <v>690.079</v>
      </c>
      <c r="H7" s="0" t="n">
        <v>248.052</v>
      </c>
      <c r="I7" s="0" t="n">
        <v>82.2238877858372</v>
      </c>
      <c r="J7" s="0" t="n">
        <v>1060.1</v>
      </c>
      <c r="K7" s="0" t="n">
        <v>154.919437845037</v>
      </c>
      <c r="L7" s="0" t="n">
        <v>10</v>
      </c>
    </row>
    <row r="8" customFormat="false" ht="15" hidden="false" customHeight="false" outlineLevel="0" collapsed="false">
      <c r="A8" s="0" t="n">
        <v>399</v>
      </c>
      <c r="B8" s="0" t="s">
        <v>124</v>
      </c>
      <c r="C8" s="0" t="n">
        <v>56</v>
      </c>
      <c r="D8" s="0" t="s">
        <v>119</v>
      </c>
      <c r="E8" s="0" t="n">
        <v>0</v>
      </c>
      <c r="F8" s="0" t="n">
        <v>126986.419</v>
      </c>
      <c r="G8" s="0" t="n">
        <v>640.932</v>
      </c>
      <c r="H8" s="0" t="n">
        <v>118.38</v>
      </c>
      <c r="I8" s="0" t="n">
        <v>78.7485786176867</v>
      </c>
      <c r="J8" s="0" t="n">
        <v>1242.8</v>
      </c>
      <c r="K8" s="0" t="n">
        <v>94.5292194685502</v>
      </c>
      <c r="L8" s="0" t="n">
        <v>10</v>
      </c>
    </row>
    <row r="11" customFormat="false" ht="15" hidden="false" customHeight="false" outlineLevel="0" collapsed="false">
      <c r="A11" s="0" t="n">
        <v>395</v>
      </c>
      <c r="B11" s="0" t="s">
        <v>116</v>
      </c>
      <c r="C11" s="0" t="n">
        <v>56</v>
      </c>
      <c r="D11" s="0" t="s">
        <v>119</v>
      </c>
      <c r="E11" s="0" t="n">
        <v>0</v>
      </c>
      <c r="F11" s="0" t="n">
        <v>134725.662</v>
      </c>
      <c r="G11" s="0" t="n">
        <v>391.267</v>
      </c>
      <c r="H11" s="0" t="n">
        <v>75.566</v>
      </c>
      <c r="I11" s="0" t="n">
        <v>66.802418087209</v>
      </c>
      <c r="J11" s="0" t="n">
        <v>959.666666666667</v>
      </c>
      <c r="K11" s="0" t="n">
        <v>155.025356348925</v>
      </c>
      <c r="L11" s="0" t="n">
        <v>9</v>
      </c>
    </row>
    <row r="12" customFormat="false" ht="15" hidden="false" customHeight="false" outlineLevel="0" collapsed="false">
      <c r="A12" s="0" t="n">
        <v>395</v>
      </c>
      <c r="B12" s="0" t="s">
        <v>116</v>
      </c>
      <c r="C12" s="0" t="n">
        <v>56</v>
      </c>
      <c r="D12" s="0" t="s">
        <v>119</v>
      </c>
      <c r="E12" s="0" t="n">
        <v>0</v>
      </c>
      <c r="F12" s="0" t="n">
        <v>491848.84</v>
      </c>
      <c r="G12" s="0" t="n">
        <v>681.759</v>
      </c>
      <c r="H12" s="0" t="n">
        <v>199.492</v>
      </c>
      <c r="I12" s="0" t="n">
        <v>103.690393983648</v>
      </c>
      <c r="J12" s="0" t="n">
        <v>1793.43137254902</v>
      </c>
      <c r="K12" s="0" t="n">
        <v>78.0401317317406</v>
      </c>
      <c r="L12" s="0" t="n">
        <v>51</v>
      </c>
    </row>
    <row r="13" customFormat="false" ht="15" hidden="false" customHeight="false" outlineLevel="0" collapsed="false">
      <c r="A13" s="0" t="n">
        <v>395</v>
      </c>
      <c r="B13" s="0" t="s">
        <v>116</v>
      </c>
      <c r="C13" s="0" t="n">
        <v>56</v>
      </c>
      <c r="D13" s="0" t="s">
        <v>119</v>
      </c>
      <c r="E13" s="0" t="n">
        <v>0</v>
      </c>
      <c r="F13" s="0" t="n">
        <v>312641.696</v>
      </c>
      <c r="G13" s="0" t="n">
        <v>661.504</v>
      </c>
      <c r="H13" s="0" t="n">
        <v>166.664</v>
      </c>
      <c r="I13" s="0" t="n">
        <v>60.7724441208251</v>
      </c>
      <c r="J13" s="0" t="n">
        <v>1525.78947368421</v>
      </c>
      <c r="K13" s="0" t="n">
        <v>161.859634861052</v>
      </c>
      <c r="L13" s="0" t="n">
        <v>19</v>
      </c>
    </row>
    <row r="14" customFormat="false" ht="15" hidden="false" customHeight="false" outlineLevel="0" collapsed="false">
      <c r="A14" s="0" t="n">
        <v>397</v>
      </c>
      <c r="B14" s="0" t="s">
        <v>116</v>
      </c>
      <c r="C14" s="0" t="n">
        <v>56</v>
      </c>
      <c r="D14" s="0" t="s">
        <v>119</v>
      </c>
      <c r="E14" s="0" t="n">
        <v>0</v>
      </c>
      <c r="F14" s="0" t="n">
        <v>188583.773</v>
      </c>
      <c r="G14" s="0" t="n">
        <v>634.674</v>
      </c>
      <c r="H14" s="0" t="n">
        <v>205.211</v>
      </c>
      <c r="I14" s="0" t="n">
        <v>79.5402476118664</v>
      </c>
      <c r="J14" s="0" t="n">
        <v>986.533333333333</v>
      </c>
      <c r="K14" s="0" t="n">
        <v>59.6645277616095</v>
      </c>
      <c r="L14" s="0" t="n">
        <v>15</v>
      </c>
    </row>
    <row r="15" customFormat="false" ht="15" hidden="false" customHeight="false" outlineLevel="0" collapsed="false">
      <c r="A15" s="0" t="n">
        <v>397</v>
      </c>
      <c r="B15" s="0" t="s">
        <v>116</v>
      </c>
      <c r="C15" s="0" t="n">
        <v>56</v>
      </c>
      <c r="D15" s="0" t="s">
        <v>119</v>
      </c>
      <c r="E15" s="0" t="n">
        <v>0</v>
      </c>
      <c r="F15" s="0" t="n">
        <v>486780.859</v>
      </c>
      <c r="G15" s="0" t="n">
        <v>589.343</v>
      </c>
      <c r="H15" s="0" t="n">
        <v>182.759</v>
      </c>
      <c r="I15" s="0" t="n">
        <v>139.693249524423</v>
      </c>
      <c r="J15" s="0" t="n">
        <v>1323.10294117647</v>
      </c>
      <c r="K15" s="0" t="n">
        <v>56.7549959112793</v>
      </c>
      <c r="L15" s="0" t="n">
        <v>68</v>
      </c>
    </row>
    <row r="16" customFormat="false" ht="15" hidden="false" customHeight="false" outlineLevel="0" collapsed="false">
      <c r="A16" s="0" t="n">
        <v>401</v>
      </c>
      <c r="B16" s="0" t="s">
        <v>116</v>
      </c>
      <c r="C16" s="0" t="n">
        <v>56</v>
      </c>
      <c r="D16" s="0" t="s">
        <v>119</v>
      </c>
      <c r="E16" s="0" t="n">
        <v>0</v>
      </c>
      <c r="F16" s="0" t="n">
        <v>181781.945</v>
      </c>
      <c r="G16" s="0" t="n">
        <v>522.046</v>
      </c>
      <c r="H16" s="0" t="n">
        <v>72.692</v>
      </c>
      <c r="I16" s="0" t="n">
        <v>38.5076746758321</v>
      </c>
      <c r="J16" s="0" t="n">
        <v>1200.28571428571</v>
      </c>
      <c r="K16" s="0" t="n">
        <v>103.794144776071</v>
      </c>
      <c r="L16" s="0" t="n">
        <v>7</v>
      </c>
    </row>
    <row r="19" customFormat="false" ht="15" hidden="false" customHeight="false" outlineLevel="0" collapsed="false">
      <c r="E19" s="0" t="s">
        <v>133</v>
      </c>
      <c r="F19" s="2" t="n">
        <f aca="false">AVERAGE(F9:F16)</f>
        <v>299393.795833333</v>
      </c>
      <c r="G19" s="2" t="n">
        <f aca="false">AVERAGE(G9:G16)</f>
        <v>580.098833333333</v>
      </c>
      <c r="H19" s="2" t="n">
        <f aca="false">AVERAGE(H9:H16)</f>
        <v>150.397333333333</v>
      </c>
      <c r="I19" s="2" t="n">
        <f aca="false">AVERAGE(I9:I16)</f>
        <v>81.5010713339672</v>
      </c>
      <c r="J19" s="2" t="n">
        <f aca="false">AVERAGE(J9:J16)</f>
        <v>1298.13491694924</v>
      </c>
      <c r="K19" s="2" t="n">
        <f aca="false">AVERAGE(K9:K16)</f>
        <v>102.523131898446</v>
      </c>
      <c r="L19" s="2" t="n">
        <f aca="false">AVERAGE(L9:L16)</f>
        <v>28.1666666666667</v>
      </c>
    </row>
    <row r="20" customFormat="false" ht="15" hidden="false" customHeight="false" outlineLevel="0" collapsed="false">
      <c r="E20" s="0" t="s">
        <v>134</v>
      </c>
      <c r="F20" s="2" t="n">
        <f aca="false">AVERAGE(F2:F8)</f>
        <v>192913.269142857</v>
      </c>
      <c r="G20" s="2" t="n">
        <f aca="false">AVERAGE(G2:G8)</f>
        <v>595.425714285714</v>
      </c>
      <c r="H20" s="2" t="n">
        <f aca="false">AVERAGE(H2:H8)</f>
        <v>136.784142857143</v>
      </c>
      <c r="I20" s="2" t="n">
        <f aca="false">AVERAGE(I2:I8)</f>
        <v>86.2430217637181</v>
      </c>
      <c r="J20" s="2" t="n">
        <f aca="false">AVERAGE(J2:J8)</f>
        <v>1381.93043489122</v>
      </c>
      <c r="K20" s="2" t="n">
        <f aca="false">AVERAGE(K2:K8)</f>
        <v>131.972787855756</v>
      </c>
      <c r="L20" s="2" t="n">
        <f aca="false">AVERAGE(L2:L8)</f>
        <v>17.4285714285714</v>
      </c>
    </row>
    <row r="21" customFormat="false" ht="15" hidden="false" customHeight="false" outlineLevel="0" collapsed="false">
      <c r="E21" s="0" t="s">
        <v>135</v>
      </c>
      <c r="F21" s="2" t="n">
        <f aca="false">STDEV(F9:F16)/SQRT(COUNT(F9:F16))</f>
        <v>64692.9582059662</v>
      </c>
      <c r="G21" s="2" t="n">
        <f aca="false">STDEV(G9:G16)/SQRT(COUNT(G9:G16))</f>
        <v>44.367062414526</v>
      </c>
      <c r="H21" s="2" t="n">
        <f aca="false">STDEV(H9:H16)/SQRT(COUNT(H9:H16))</f>
        <v>24.7417013288182</v>
      </c>
      <c r="I21" s="2" t="n">
        <f aca="false">STDEV(I9:I16)/SQRT(COUNT(I9:I16))</f>
        <v>14.5793221395739</v>
      </c>
      <c r="J21" s="2" t="n">
        <f aca="false">STDEV(J9:J16)/SQRT(COUNT(J9:J16))</f>
        <v>131.529381785831</v>
      </c>
      <c r="K21" s="2" t="n">
        <f aca="false">STDEV(K9:K16)/SQRT(COUNT(K9:K16))</f>
        <v>18.9823770440512</v>
      </c>
      <c r="L21" s="2" t="n">
        <f aca="false">STDEV(L9:L16)/SQRT(COUNT(L9:L16))</f>
        <v>10.2969790607623</v>
      </c>
    </row>
    <row r="22" customFormat="false" ht="15" hidden="false" customHeight="false" outlineLevel="0" collapsed="false">
      <c r="E22" s="0" t="s">
        <v>136</v>
      </c>
      <c r="F22" s="2" t="n">
        <f aca="false">STDEV(F2:F8)/SQRT(COUNT(F2:F8))</f>
        <v>42318.4809973478</v>
      </c>
      <c r="G22" s="2" t="n">
        <f aca="false">STDEV(G2:G8)/SQRT(COUNT(G2:G8))</f>
        <v>23.1948418852475</v>
      </c>
      <c r="H22" s="2" t="n">
        <f aca="false">STDEV(H2:H8)/SQRT(COUNT(H2:H8))</f>
        <v>22.1201870809584</v>
      </c>
      <c r="I22" s="2" t="n">
        <f aca="false">STDEV(I2:I8)/SQRT(COUNT(I2:I8))</f>
        <v>11.2101623613346</v>
      </c>
      <c r="J22" s="2" t="n">
        <f aca="false">STDEV(J2:J8)/SQRT(COUNT(J2:J8))</f>
        <v>154.219672717949</v>
      </c>
      <c r="K22" s="2" t="n">
        <f aca="false">STDEV(K2:K8)/SQRT(COUNT(K2:K8))</f>
        <v>19.2127153468425</v>
      </c>
      <c r="L22" s="2" t="n">
        <f aca="false">STDEV(L2:L8)/SQRT(COUNT(L2:L8))</f>
        <v>4.82975471553628</v>
      </c>
    </row>
    <row r="23" customFormat="false" ht="15" hidden="false" customHeight="false" outlineLevel="0" collapsed="false">
      <c r="F23" s="2"/>
      <c r="G23" s="2"/>
      <c r="H23" s="2"/>
      <c r="I23" s="2"/>
      <c r="J23" s="2"/>
      <c r="K23" s="2"/>
      <c r="L23" s="2"/>
    </row>
    <row r="24" customFormat="false" ht="15" hidden="false" customHeight="false" outlineLevel="0" collapsed="false">
      <c r="E24" s="0" t="s">
        <v>137</v>
      </c>
      <c r="F24" s="5" t="n">
        <f aca="false">TTEST(F2:F8,F9:F16,2,2)</f>
        <v>0.184271544871894</v>
      </c>
      <c r="G24" s="5" t="n">
        <f aca="false">TTEST(G2:G8,G9:G16,2,2)</f>
        <v>0.755139603564421</v>
      </c>
      <c r="H24" s="5" t="n">
        <f aca="false">TTEST(H2:H8,H9:H16,2,2)</f>
        <v>0.688691086385473</v>
      </c>
      <c r="I24" s="5" t="n">
        <f aca="false">TTEST(I2:I8,I9:I16,2,2)</f>
        <v>0.79827446932591</v>
      </c>
      <c r="J24" s="5" t="n">
        <f aca="false">TTEST(J2:J8,J9:J16,2,2)</f>
        <v>0.692915044949355</v>
      </c>
      <c r="K24" s="5" t="n">
        <f aca="false">TTEST(K2:K8,K9:K16,2,2)</f>
        <v>0.302280490584956</v>
      </c>
      <c r="L24" s="5" t="n">
        <f aca="false">TTEST(L2:L8,L9:L16,2,2)</f>
        <v>0.342315497577271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20</v>
      </c>
      <c r="E2" s="0" t="n">
        <v>0</v>
      </c>
      <c r="F2" s="0" t="n">
        <v>216058.211</v>
      </c>
      <c r="G2" s="0" t="n">
        <v>420.457</v>
      </c>
      <c r="H2" s="0" t="n">
        <v>133.468</v>
      </c>
      <c r="I2" s="2" t="n">
        <v>69.4257345304039</v>
      </c>
      <c r="J2" s="3" t="n">
        <v>718.8</v>
      </c>
      <c r="K2" s="3" t="n">
        <v>66.2472425302151</v>
      </c>
      <c r="L2" s="4" t="n">
        <v>15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20</v>
      </c>
      <c r="E3" s="0" t="n">
        <v>0</v>
      </c>
      <c r="F3" s="0" t="n">
        <v>122930.056</v>
      </c>
      <c r="G3" s="0" t="n">
        <v>688.116</v>
      </c>
      <c r="H3" s="0" t="n">
        <v>85.672</v>
      </c>
      <c r="I3" s="2" t="n">
        <v>56.9429497372067</v>
      </c>
      <c r="J3" s="3" t="n">
        <v>1283.14285714286</v>
      </c>
      <c r="K3" s="3" t="n">
        <v>275.738525951448</v>
      </c>
      <c r="L3" s="4" t="n">
        <v>7</v>
      </c>
    </row>
    <row r="4" customFormat="false" ht="15" hidden="false" customHeight="false" outlineLevel="0" collapsed="false">
      <c r="A4" s="0" t="n">
        <v>396</v>
      </c>
      <c r="B4" s="0" t="s">
        <v>124</v>
      </c>
      <c r="C4" s="0" t="n">
        <v>56</v>
      </c>
      <c r="D4" s="0" t="s">
        <v>120</v>
      </c>
      <c r="E4" s="0" t="n">
        <v>0</v>
      </c>
      <c r="F4" s="0" t="n">
        <v>159034.159</v>
      </c>
      <c r="G4" s="0" t="n">
        <v>570.374</v>
      </c>
      <c r="H4" s="0" t="n">
        <v>113.75</v>
      </c>
      <c r="I4" s="2" t="n">
        <v>69.1675302285215</v>
      </c>
      <c r="J4" s="3" t="n">
        <v>1377.09090909091</v>
      </c>
      <c r="K4" s="3" t="n">
        <v>157.383922856033</v>
      </c>
      <c r="L4" s="4" t="n">
        <v>11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20</v>
      </c>
      <c r="E5" s="0" t="n">
        <v>0</v>
      </c>
      <c r="F5" s="0" t="n">
        <v>158099.217</v>
      </c>
      <c r="G5" s="0" t="n">
        <v>673.674</v>
      </c>
      <c r="H5" s="0" t="n">
        <v>83.927</v>
      </c>
      <c r="I5" s="2" t="n">
        <v>31.6257100754648</v>
      </c>
      <c r="J5" s="3" t="n">
        <v>1330.6</v>
      </c>
      <c r="K5" s="3" t="n">
        <v>347.649910110732</v>
      </c>
      <c r="L5" s="4" t="n">
        <v>5</v>
      </c>
    </row>
    <row r="6" customFormat="false" ht="15" hidden="false" customHeight="false" outlineLevel="0" collapsed="false">
      <c r="A6" s="0" t="n">
        <v>399</v>
      </c>
      <c r="B6" s="0" t="s">
        <v>124</v>
      </c>
      <c r="C6" s="0" t="n">
        <v>56</v>
      </c>
      <c r="D6" s="0" t="s">
        <v>120</v>
      </c>
      <c r="E6" s="0" t="n">
        <v>1</v>
      </c>
      <c r="F6" s="0" t="n">
        <v>118369.121</v>
      </c>
      <c r="G6" s="0" t="n">
        <v>459.073</v>
      </c>
      <c r="H6" s="0" t="n">
        <v>182.296</v>
      </c>
      <c r="I6" s="2" t="n">
        <v>33.7925969729893</v>
      </c>
      <c r="J6" s="3" t="n">
        <v>1085.75</v>
      </c>
      <c r="K6" s="3" t="n">
        <v>143.545216453446</v>
      </c>
      <c r="L6" s="4" t="n">
        <v>4</v>
      </c>
    </row>
    <row r="7" customFormat="false" ht="15" hidden="false" customHeight="false" outlineLevel="0" collapsed="false">
      <c r="I7" s="2"/>
      <c r="J7" s="3"/>
      <c r="K7" s="3"/>
      <c r="L7" s="4"/>
    </row>
    <row r="8" customFormat="false" ht="15" hidden="false" customHeight="false" outlineLevel="0" collapsed="false">
      <c r="A8" s="0" t="n">
        <v>395</v>
      </c>
      <c r="B8" s="0" t="s">
        <v>116</v>
      </c>
      <c r="C8" s="0" t="n">
        <v>56</v>
      </c>
      <c r="D8" s="0" t="s">
        <v>120</v>
      </c>
      <c r="E8" s="0" t="n">
        <v>0</v>
      </c>
      <c r="F8" s="0" t="n">
        <v>211764.403</v>
      </c>
      <c r="G8" s="0" t="n">
        <v>383.398</v>
      </c>
      <c r="H8" s="0" t="n">
        <v>70.535</v>
      </c>
      <c r="I8" s="2" t="n">
        <v>70.8334346448208</v>
      </c>
      <c r="J8" s="3" t="n">
        <v>764.866666666667</v>
      </c>
      <c r="K8" s="3" t="n">
        <v>57.4851423178336</v>
      </c>
      <c r="L8" s="4" t="n">
        <v>15</v>
      </c>
    </row>
    <row r="9" customFormat="false" ht="15" hidden="false" customHeight="false" outlineLevel="0" collapsed="false">
      <c r="A9" s="0" t="n">
        <v>395</v>
      </c>
      <c r="B9" s="0" t="s">
        <v>116</v>
      </c>
      <c r="C9" s="0" t="n">
        <v>56</v>
      </c>
      <c r="D9" s="0" t="s">
        <v>120</v>
      </c>
      <c r="E9" s="0" t="n">
        <v>0</v>
      </c>
      <c r="F9" s="0" t="n">
        <v>135373.691</v>
      </c>
      <c r="G9" s="0" t="n">
        <v>470.488</v>
      </c>
      <c r="H9" s="0" t="n">
        <v>122.011</v>
      </c>
      <c r="I9" s="2" t="n">
        <v>59.0956776084358</v>
      </c>
      <c r="J9" s="3" t="n">
        <v>1441.25</v>
      </c>
      <c r="K9" s="3" t="n">
        <v>229.705692914091</v>
      </c>
      <c r="L9" s="4" t="n">
        <v>8</v>
      </c>
    </row>
    <row r="10" customFormat="false" ht="15" hidden="false" customHeight="false" outlineLevel="0" collapsed="false">
      <c r="A10" s="0" t="n">
        <v>395</v>
      </c>
      <c r="B10" s="0" t="s">
        <v>116</v>
      </c>
      <c r="C10" s="0" t="n">
        <v>56</v>
      </c>
      <c r="D10" s="0" t="s">
        <v>120</v>
      </c>
      <c r="E10" s="0" t="n">
        <v>0</v>
      </c>
      <c r="F10" s="0" t="n">
        <v>77397.382</v>
      </c>
      <c r="G10" s="0" t="n">
        <v>473.275</v>
      </c>
      <c r="H10" s="0" t="n">
        <v>133.463</v>
      </c>
      <c r="I10" s="2" t="n">
        <v>25.8406673238637</v>
      </c>
      <c r="J10" s="3" t="n">
        <v>636.5</v>
      </c>
      <c r="K10" s="3" t="n">
        <v>6.5</v>
      </c>
      <c r="L10" s="4" t="n">
        <v>2</v>
      </c>
    </row>
    <row r="11" customFormat="false" ht="15" hidden="false" customHeight="false" outlineLevel="0" collapsed="false">
      <c r="A11" s="0" t="n">
        <v>397</v>
      </c>
      <c r="B11" s="0" t="s">
        <v>116</v>
      </c>
      <c r="C11" s="0" t="n">
        <v>56</v>
      </c>
      <c r="D11" s="0" t="s">
        <v>120</v>
      </c>
      <c r="E11" s="0" t="n">
        <v>0</v>
      </c>
      <c r="F11" s="0" t="n">
        <v>201164.269</v>
      </c>
      <c r="G11" s="0" t="n">
        <v>558.419</v>
      </c>
      <c r="H11" s="0" t="n">
        <v>180.014</v>
      </c>
      <c r="I11" s="2" t="n">
        <v>64.6238025501437</v>
      </c>
      <c r="J11" s="3" t="n">
        <v>1119.23076923077</v>
      </c>
      <c r="K11" s="3" t="n">
        <v>121.515702997393</v>
      </c>
      <c r="L11" s="4" t="n">
        <v>13</v>
      </c>
    </row>
    <row r="12" customFormat="false" ht="15" hidden="false" customHeight="false" outlineLevel="0" collapsed="false">
      <c r="A12" s="0" t="n">
        <v>397</v>
      </c>
      <c r="B12" s="0" t="s">
        <v>116</v>
      </c>
      <c r="C12" s="0" t="n">
        <v>56</v>
      </c>
      <c r="D12" s="0" t="s">
        <v>120</v>
      </c>
      <c r="E12" s="0" t="n">
        <v>0</v>
      </c>
      <c r="F12" s="0" t="n">
        <v>154042.854</v>
      </c>
      <c r="G12" s="0" t="n">
        <v>457.085</v>
      </c>
      <c r="H12" s="0" t="n">
        <v>105.437</v>
      </c>
      <c r="I12" s="2" t="n">
        <v>71.4087003347783</v>
      </c>
      <c r="J12" s="3" t="n">
        <v>1101.27272727273</v>
      </c>
      <c r="K12" s="3" t="n">
        <v>102.776376035908</v>
      </c>
      <c r="L12" s="4" t="n">
        <v>11</v>
      </c>
    </row>
    <row r="13" customFormat="false" ht="15" hidden="false" customHeight="false" outlineLevel="0" collapsed="false">
      <c r="A13" s="0" t="n">
        <v>401</v>
      </c>
      <c r="B13" s="0" t="s">
        <v>116</v>
      </c>
      <c r="C13" s="0" t="n">
        <v>56</v>
      </c>
      <c r="D13" s="0" t="s">
        <v>120</v>
      </c>
      <c r="E13" s="0" t="n">
        <v>0</v>
      </c>
      <c r="F13" s="0" t="n">
        <v>124354.73</v>
      </c>
      <c r="G13" s="0" t="n">
        <v>454.828</v>
      </c>
      <c r="H13" s="0" t="n">
        <v>73.829</v>
      </c>
      <c r="I13" s="2" t="n">
        <v>64.3320925549032</v>
      </c>
      <c r="J13" s="3" t="n">
        <v>933</v>
      </c>
      <c r="K13" s="3" t="n">
        <v>88.8331099791706</v>
      </c>
      <c r="L13" s="4" t="n">
        <v>8</v>
      </c>
    </row>
    <row r="15" customFormat="false" ht="15" hidden="false" customHeight="false" outlineLevel="0" collapsed="false">
      <c r="E15" s="0" t="s">
        <v>133</v>
      </c>
      <c r="F15" s="2" t="n">
        <f aca="false">AVERAGE(F7:F13)</f>
        <v>150682.888166667</v>
      </c>
      <c r="G15" s="2" t="n">
        <f aca="false">AVERAGE(G7:G13)</f>
        <v>466.248833333333</v>
      </c>
      <c r="H15" s="2" t="n">
        <f aca="false">AVERAGE(H7:H13)</f>
        <v>114.214833333333</v>
      </c>
      <c r="I15" s="2" t="n">
        <f aca="false">AVERAGE(I7:I13)</f>
        <v>59.3557291694909</v>
      </c>
      <c r="J15" s="2" t="n">
        <f aca="false">AVERAGE(J7:J13)</f>
        <v>999.353360528361</v>
      </c>
      <c r="K15" s="2" t="n">
        <f aca="false">AVERAGE(K7:K13)</f>
        <v>101.136004040733</v>
      </c>
      <c r="L15" s="2" t="n">
        <f aca="false">AVERAGE(L7:L13)</f>
        <v>9.5</v>
      </c>
    </row>
    <row r="16" customFormat="false" ht="15" hidden="false" customHeight="false" outlineLevel="0" collapsed="false">
      <c r="E16" s="0" t="s">
        <v>134</v>
      </c>
      <c r="F16" s="2" t="n">
        <f aca="false">AVERAGE(F2:F6)</f>
        <v>154898.1528</v>
      </c>
      <c r="G16" s="2" t="n">
        <f aca="false">AVERAGE(G2:G6)</f>
        <v>562.3388</v>
      </c>
      <c r="H16" s="2" t="n">
        <f aca="false">AVERAGE(H2:H6)</f>
        <v>119.8226</v>
      </c>
      <c r="I16" s="2" t="n">
        <f aca="false">AVERAGE(I2:I6)</f>
        <v>52.1909043089172</v>
      </c>
      <c r="J16" s="2" t="n">
        <f aca="false">AVERAGE(J2:J6)</f>
        <v>1159.07675324675</v>
      </c>
      <c r="K16" s="2" t="n">
        <f aca="false">AVERAGE(K2:K6)</f>
        <v>198.112963580375</v>
      </c>
      <c r="L16" s="2" t="n">
        <f aca="false">AVERAGE(L2:L6)</f>
        <v>8.4</v>
      </c>
    </row>
    <row r="17" customFormat="false" ht="15" hidden="false" customHeight="false" outlineLevel="0" collapsed="false">
      <c r="E17" s="0" t="s">
        <v>135</v>
      </c>
      <c r="F17" s="2" t="n">
        <f aca="false">STDEV(F7:F13)/SQRT(COUNT(F7:F13))</f>
        <v>20484.8883163641</v>
      </c>
      <c r="G17" s="2" t="n">
        <f aca="false">STDEV(G7:G13)/SQRT(COUNT(G7:G13))</f>
        <v>22.8337097546831</v>
      </c>
      <c r="H17" s="2" t="n">
        <f aca="false">STDEV(H7:H13)/SQRT(COUNT(H7:H13))</f>
        <v>16.7100730108452</v>
      </c>
      <c r="I17" s="2" t="n">
        <f aca="false">STDEV(I7:I13)/SQRT(COUNT(I7:I13))</f>
        <v>6.95906033864703</v>
      </c>
      <c r="J17" s="2" t="n">
        <f aca="false">STDEV(J7:J13)/SQRT(COUNT(J7:J13))</f>
        <v>117.058408456267</v>
      </c>
      <c r="K17" s="2" t="n">
        <f aca="false">STDEV(K7:K13)/SQRT(COUNT(K7:K13))</f>
        <v>30.5291773221827</v>
      </c>
      <c r="L17" s="2" t="n">
        <f aca="false">STDEV(L7:L13)/SQRT(COUNT(L7:L13))</f>
        <v>1.87527775720469</v>
      </c>
    </row>
    <row r="18" customFormat="false" ht="15" hidden="false" customHeight="false" outlineLevel="0" collapsed="false">
      <c r="E18" s="0" t="s">
        <v>136</v>
      </c>
      <c r="F18" s="2" t="n">
        <f aca="false">STDEV(F2:F7)/SQRT(COUNT(F2:F7))</f>
        <v>17498.9077596088</v>
      </c>
      <c r="G18" s="2" t="n">
        <f aca="false">STDEV(G2:G7)/SQRT(COUNT(G2:G7))</f>
        <v>54.3480753379547</v>
      </c>
      <c r="H18" s="2" t="n">
        <f aca="false">STDEV(H2:H7)/SQRT(COUNT(H2:H7))</f>
        <v>18.1394000716672</v>
      </c>
      <c r="I18" s="2" t="n">
        <f aca="false">STDEV(I2:I7)/SQRT(COUNT(I2:I7))</f>
        <v>8.27421314330572</v>
      </c>
      <c r="J18" s="2" t="n">
        <f aca="false">STDEV(J2:J7)/SQRT(COUNT(J2:J7))</f>
        <v>120.740056868544</v>
      </c>
      <c r="K18" s="2" t="n">
        <f aca="false">STDEV(K2:K7)/SQRT(COUNT(K2:K7))</f>
        <v>50.2056214402134</v>
      </c>
      <c r="L18" s="2" t="n">
        <f aca="false">STDEV(L2:L7)/SQRT(COUNT(L2:L7))</f>
        <v>2.03960780543711</v>
      </c>
    </row>
    <row r="19" customFormat="false" ht="15" hidden="false" customHeight="false" outlineLevel="0" collapsed="false">
      <c r="F19" s="2"/>
      <c r="G19" s="2"/>
      <c r="H19" s="2"/>
      <c r="I19" s="2"/>
      <c r="J19" s="2"/>
      <c r="K19" s="2"/>
      <c r="L19" s="2"/>
    </row>
    <row r="20" customFormat="false" ht="15" hidden="false" customHeight="false" outlineLevel="0" collapsed="false">
      <c r="E20" s="0" t="s">
        <v>137</v>
      </c>
      <c r="F20" s="5" t="n">
        <f aca="false">TTEST(F2:F6,F7:F13,2,2)</f>
        <v>0.882030987811732</v>
      </c>
      <c r="G20" s="5" t="n">
        <f aca="false">TTEST(G2:G6,G7:G13,2,2)</f>
        <v>0.115553346782193</v>
      </c>
      <c r="H20" s="5" t="n">
        <f aca="false">TTEST(H2:H6,H7:H13,2,2)</f>
        <v>0.825370118808601</v>
      </c>
      <c r="I20" s="5" t="n">
        <f aca="false">TTEST(I2:I6,I7:I13,2,2)</f>
        <v>0.520774321669007</v>
      </c>
      <c r="J20" s="5" t="n">
        <f aca="false">TTEST(J2:J6,J7:J13,2,2)</f>
        <v>0.369804545644932</v>
      </c>
      <c r="K20" s="5" t="n">
        <f aca="false">TTEST(K2:K6,K7:K13,2,2)</f>
        <v>0.120257370625631</v>
      </c>
      <c r="L20" s="5" t="n">
        <f aca="false">TTEST(L2:L6,L7:L13,2,2)</f>
        <v>0.700811265998516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22</v>
      </c>
      <c r="E2" s="0" t="n">
        <v>0</v>
      </c>
      <c r="F2" s="0" t="n">
        <v>133879.762</v>
      </c>
      <c r="G2" s="0" t="n">
        <v>812.607</v>
      </c>
      <c r="H2" s="0" t="n">
        <v>114.798</v>
      </c>
      <c r="I2" s="2" t="n">
        <v>22.4081665158622</v>
      </c>
      <c r="J2" s="3" t="n">
        <v>962.333333333333</v>
      </c>
      <c r="K2" s="3" t="n">
        <v>413.646521131805</v>
      </c>
      <c r="L2" s="4" t="n">
        <v>3</v>
      </c>
    </row>
    <row r="3" customFormat="false" ht="15" hidden="false" customHeight="false" outlineLevel="0" collapsed="false">
      <c r="A3" s="0" t="n">
        <v>396</v>
      </c>
      <c r="B3" s="0" t="s">
        <v>124</v>
      </c>
      <c r="C3" s="0" t="n">
        <v>56</v>
      </c>
      <c r="D3" s="0" t="s">
        <v>122</v>
      </c>
      <c r="E3" s="0" t="n">
        <v>0</v>
      </c>
      <c r="F3" s="0" t="n">
        <v>227020.285</v>
      </c>
      <c r="G3" s="0" t="n">
        <v>741.191</v>
      </c>
      <c r="H3" s="0" t="n">
        <v>145.829</v>
      </c>
      <c r="I3" s="2" t="n">
        <v>4.4048927169658</v>
      </c>
      <c r="J3" s="3" t="n">
        <v>1473</v>
      </c>
      <c r="K3" s="3" t="e">
        <f aca="false">#DIV/0!</f>
        <v>#DIV/0!</v>
      </c>
      <c r="L3" s="4" t="n">
        <v>1</v>
      </c>
    </row>
    <row r="4" customFormat="false" ht="15" hidden="false" customHeight="false" outlineLevel="0" collapsed="false">
      <c r="A4" s="0" t="n">
        <v>396</v>
      </c>
      <c r="B4" s="0" t="s">
        <v>124</v>
      </c>
      <c r="C4" s="0" t="n">
        <v>56</v>
      </c>
      <c r="D4" s="0" t="s">
        <v>122</v>
      </c>
      <c r="E4" s="0" t="n">
        <v>0</v>
      </c>
      <c r="F4" s="0" t="n">
        <v>119536.562</v>
      </c>
      <c r="G4" s="0" t="n">
        <v>716.756</v>
      </c>
      <c r="H4" s="0" t="n">
        <v>215.969</v>
      </c>
      <c r="I4" s="2" t="n">
        <v>0</v>
      </c>
      <c r="J4" s="3" t="e">
        <f aca="false">#DIV/0!</f>
        <v>#DIV/0!</v>
      </c>
      <c r="K4" s="3" t="e">
        <f aca="false">#DIV/0!</f>
        <v>#DIV/0!</v>
      </c>
      <c r="L4" s="4" t="n">
        <v>0</v>
      </c>
    </row>
    <row r="5" customFormat="false" ht="15" hidden="false" customHeight="false" outlineLevel="0" collapsed="false">
      <c r="A5" s="0" t="n">
        <v>399</v>
      </c>
      <c r="B5" s="0" t="s">
        <v>124</v>
      </c>
      <c r="C5" s="0" t="n">
        <v>56</v>
      </c>
      <c r="D5" s="0" t="s">
        <v>122</v>
      </c>
      <c r="E5" s="0" t="n">
        <v>0</v>
      </c>
      <c r="F5" s="0" t="n">
        <v>225167.714</v>
      </c>
      <c r="G5" s="0" t="n">
        <v>615.246</v>
      </c>
      <c r="H5" s="0" t="n">
        <v>230.243</v>
      </c>
      <c r="I5" s="2" t="n">
        <v>13.3234021286018</v>
      </c>
      <c r="J5" s="3" t="n">
        <v>622</v>
      </c>
      <c r="K5" s="3" t="n">
        <v>64.5006459915971</v>
      </c>
      <c r="L5" s="4" t="n">
        <v>3</v>
      </c>
    </row>
    <row r="6" customFormat="false" ht="15" hidden="false" customHeight="false" outlineLevel="0" collapsed="false">
      <c r="I6" s="2"/>
      <c r="J6" s="3"/>
      <c r="K6" s="3"/>
      <c r="L6" s="4"/>
    </row>
    <row r="7" customFormat="false" ht="15" hidden="false" customHeight="false" outlineLevel="0" collapsed="false">
      <c r="I7" s="2"/>
      <c r="J7" s="3"/>
      <c r="K7" s="3"/>
      <c r="L7" s="4"/>
    </row>
    <row r="8" customFormat="false" ht="15" hidden="false" customHeight="false" outlineLevel="0" collapsed="false">
      <c r="A8" s="0" t="n">
        <v>395</v>
      </c>
      <c r="B8" s="0" t="s">
        <v>116</v>
      </c>
      <c r="C8" s="0" t="n">
        <v>56</v>
      </c>
      <c r="D8" s="0" t="s">
        <v>122</v>
      </c>
      <c r="E8" s="0" t="n">
        <v>0</v>
      </c>
      <c r="F8" s="0" t="n">
        <v>191593.891</v>
      </c>
      <c r="G8" s="0" t="n">
        <v>604.464</v>
      </c>
      <c r="H8" s="0" t="n">
        <v>152.572</v>
      </c>
      <c r="I8" s="2" t="n">
        <v>15.6581192873211</v>
      </c>
      <c r="J8" s="3" t="n">
        <v>733.666666666667</v>
      </c>
      <c r="K8" s="3" t="n">
        <v>162.548796092469</v>
      </c>
      <c r="L8" s="4" t="n">
        <v>3</v>
      </c>
    </row>
    <row r="9" customFormat="false" ht="15" hidden="false" customHeight="false" outlineLevel="0" collapsed="false">
      <c r="A9" s="0" t="n">
        <v>395</v>
      </c>
      <c r="B9" s="0" t="s">
        <v>116</v>
      </c>
      <c r="C9" s="0" t="n">
        <v>56</v>
      </c>
      <c r="D9" s="0" t="s">
        <v>122</v>
      </c>
      <c r="E9" s="0" t="n">
        <v>0</v>
      </c>
      <c r="F9" s="0" t="n">
        <v>180960.779</v>
      </c>
      <c r="G9" s="0" t="n">
        <v>648.553</v>
      </c>
      <c r="H9" s="0" t="n">
        <v>190.3</v>
      </c>
      <c r="I9" s="2" t="n">
        <v>5.52605932360625</v>
      </c>
      <c r="J9" s="3" t="n">
        <v>467</v>
      </c>
      <c r="K9" s="3" t="e">
        <f aca="false">#DIV/0!</f>
        <v>#DIV/0!</v>
      </c>
      <c r="L9" s="4" t="n">
        <v>1</v>
      </c>
    </row>
    <row r="10" customFormat="false" ht="15" hidden="false" customHeight="false" outlineLevel="0" collapsed="false">
      <c r="A10" s="0" t="n">
        <v>397</v>
      </c>
      <c r="B10" s="0" t="s">
        <v>116</v>
      </c>
      <c r="C10" s="0" t="n">
        <v>56</v>
      </c>
      <c r="D10" s="0" t="s">
        <v>122</v>
      </c>
      <c r="E10" s="0" t="n">
        <v>0</v>
      </c>
      <c r="F10" s="0" t="n">
        <v>165089.022</v>
      </c>
      <c r="G10" s="0" t="n">
        <v>400.884</v>
      </c>
      <c r="H10" s="0" t="n">
        <v>36.599</v>
      </c>
      <c r="I10" s="2" t="n">
        <v>6.05733796157566</v>
      </c>
      <c r="J10" s="3" t="n">
        <v>1026</v>
      </c>
      <c r="K10" s="3" t="e">
        <f aca="false">#DIV/0!</f>
        <v>#DIV/0!</v>
      </c>
      <c r="L10" s="4" t="n">
        <v>1</v>
      </c>
    </row>
    <row r="11" customFormat="false" ht="15" hidden="false" customHeight="false" outlineLevel="0" collapsed="false">
      <c r="A11" s="0" t="n">
        <v>401</v>
      </c>
      <c r="B11" s="0" t="s">
        <v>116</v>
      </c>
      <c r="C11" s="0" t="n">
        <v>56</v>
      </c>
      <c r="D11" s="0" t="s">
        <v>122</v>
      </c>
      <c r="E11" s="0" t="n">
        <v>0</v>
      </c>
      <c r="F11" s="0" t="n">
        <v>105863.651</v>
      </c>
      <c r="G11" s="0" t="n">
        <v>641.525</v>
      </c>
      <c r="H11" s="0" t="n">
        <v>210.705</v>
      </c>
      <c r="I11" s="2" t="n">
        <v>18.8922258122384</v>
      </c>
      <c r="J11" s="3" t="n">
        <v>640.5</v>
      </c>
      <c r="K11" s="3" t="n">
        <v>9.5</v>
      </c>
      <c r="L11" s="4" t="n">
        <v>2</v>
      </c>
    </row>
    <row r="13" customFormat="false" ht="15" hidden="false" customHeight="false" outlineLevel="0" collapsed="false">
      <c r="E13" s="0" t="s">
        <v>133</v>
      </c>
      <c r="F13" s="2" t="n">
        <f aca="false">AVERAGE(F6:F11)</f>
        <v>160876.83575</v>
      </c>
      <c r="G13" s="2" t="n">
        <f aca="false">AVERAGE(G6:G11)</f>
        <v>573.8565</v>
      </c>
      <c r="H13" s="2" t="n">
        <f aca="false">AVERAGE(H6:H11)</f>
        <v>147.544</v>
      </c>
      <c r="I13" s="2" t="n">
        <f aca="false">AVERAGE(I6:I11)</f>
        <v>11.5334355961854</v>
      </c>
      <c r="J13" s="2" t="n">
        <f aca="false">AVERAGE(J6:J11)</f>
        <v>716.791666666667</v>
      </c>
      <c r="K13" s="2" t="e">
        <f aca="false">AVERAGE(K6:K11)</f>
        <v>#DIV/0!</v>
      </c>
      <c r="L13" s="2" t="n">
        <f aca="false">AVERAGE(L6:L11)</f>
        <v>1.75</v>
      </c>
    </row>
    <row r="14" customFormat="false" ht="15" hidden="false" customHeight="false" outlineLevel="0" collapsed="false">
      <c r="E14" s="0" t="s">
        <v>134</v>
      </c>
      <c r="F14" s="2" t="n">
        <f aca="false">AVERAGE(F2:F5)</f>
        <v>176401.08075</v>
      </c>
      <c r="G14" s="2" t="n">
        <f aca="false">AVERAGE(G2:G5)</f>
        <v>721.45</v>
      </c>
      <c r="H14" s="2" t="n">
        <f aca="false">AVERAGE(H2:H5)</f>
        <v>176.70975</v>
      </c>
      <c r="I14" s="2" t="n">
        <f aca="false">AVERAGE(I2:I5)</f>
        <v>10.0341153403574</v>
      </c>
      <c r="J14" s="2" t="e">
        <f aca="false">AVERAGE(J2:J5)</f>
        <v>#DIV/0!</v>
      </c>
      <c r="K14" s="2" t="e">
        <f aca="false">AVERAGE(K2:K5)</f>
        <v>#DIV/0!</v>
      </c>
      <c r="L14" s="2" t="n">
        <f aca="false">AVERAGE(L2:L5)</f>
        <v>1.75</v>
      </c>
    </row>
    <row r="15" customFormat="false" ht="15" hidden="false" customHeight="false" outlineLevel="0" collapsed="false">
      <c r="E15" s="0" t="s">
        <v>135</v>
      </c>
      <c r="F15" s="2" t="n">
        <f aca="false">STDEV(F6:F11)/SQRT(COUNT(F6:F11))</f>
        <v>19129.1559080267</v>
      </c>
      <c r="G15" s="2" t="n">
        <f aca="false">STDEV(G6:G11)/SQRT(COUNT(G6:G11))</f>
        <v>58.4628784051612</v>
      </c>
      <c r="H15" s="2" t="n">
        <f aca="false">STDEV(H6:H11)/SQRT(COUNT(H6:H11))</f>
        <v>38.8924384960196</v>
      </c>
      <c r="I15" s="2" t="n">
        <f aca="false">STDEV(I6:I11)/SQRT(COUNT(I6:I11))</f>
        <v>3.38182672505955</v>
      </c>
      <c r="J15" s="2" t="n">
        <f aca="false">STDEV(J6:J11)/SQRT(COUNT(J6:J11))</f>
        <v>116.944022993434</v>
      </c>
      <c r="K15" s="2" t="e">
        <f aca="false">STDEV(K6:K11)/SQRT(COUNT(K6:K11))</f>
        <v>#DIV/0!</v>
      </c>
      <c r="L15" s="2" t="n">
        <f aca="false">STDEV(L6:L11)/SQRT(COUNT(L6:L11))</f>
        <v>0.478713553878169</v>
      </c>
    </row>
    <row r="16" customFormat="false" ht="15" hidden="false" customHeight="false" outlineLevel="0" collapsed="false">
      <c r="E16" s="0" t="s">
        <v>136</v>
      </c>
      <c r="F16" s="2" t="n">
        <f aca="false">STDEV(F2:F5)/SQRT(COUNT(F2:F5))</f>
        <v>28841.7007103017</v>
      </c>
      <c r="G16" s="2" t="n">
        <f aca="false">STDEV(G2:G5)/SQRT(COUNT(G2:G5))</f>
        <v>40.8254709934048</v>
      </c>
      <c r="H16" s="2" t="n">
        <f aca="false">STDEV(H2:H5)/SQRT(COUNT(H2:H5))</f>
        <v>27.6793892555905</v>
      </c>
      <c r="I16" s="2" t="n">
        <f aca="false">STDEV(I2:I5)/SQRT(COUNT(I2:I5))</f>
        <v>4.9691394969068</v>
      </c>
      <c r="J16" s="2" t="e">
        <f aca="false">STDEV(J2:J5)/SQRT(COUNT(J2:J5))</f>
        <v>#DIV/0!</v>
      </c>
      <c r="K16" s="2" t="e">
        <f aca="false">STDEV(K2:K5)/SQRT(COUNT(K2:K5))</f>
        <v>#DIV/0!</v>
      </c>
      <c r="L16" s="2" t="n">
        <f aca="false">STDEV(L2:L5)/SQRT(COUNT(L2:L5))</f>
        <v>0.75</v>
      </c>
    </row>
    <row r="17" customFormat="false" ht="15" hidden="false" customHeight="false" outlineLevel="0" collapsed="false">
      <c r="F17" s="2"/>
      <c r="G17" s="2"/>
      <c r="H17" s="2"/>
      <c r="I17" s="2"/>
      <c r="J17" s="2"/>
      <c r="K17" s="2"/>
      <c r="L17" s="2"/>
    </row>
    <row r="18" customFormat="false" ht="15" hidden="false" customHeight="false" outlineLevel="0" collapsed="false">
      <c r="E18" s="0" t="s">
        <v>137</v>
      </c>
      <c r="F18" s="5" t="n">
        <f aca="false">TTEST(F2:F5,F6:F11,2,2)</f>
        <v>0.669491062246759</v>
      </c>
      <c r="G18" s="5" t="n">
        <f aca="false">TTEST(G2:G5,G6:G11,2,2)</f>
        <v>0.0839055222264349</v>
      </c>
      <c r="H18" s="5" t="n">
        <f aca="false">TTEST(H2:H5,H6:H11,2,2)</f>
        <v>0.563630580814138</v>
      </c>
      <c r="I18" s="5" t="n">
        <f aca="false">TTEST(I2:I5,I6:I11,2,2)</f>
        <v>0.81134051737437</v>
      </c>
      <c r="J18" s="5" t="e">
        <f aca="false">TTEST(J2:J5,J6:J11,2,2)</f>
        <v>#DIV/0!</v>
      </c>
      <c r="K18" s="5" t="e">
        <f aca="false">TTEST(K2:K5,K6:K11,2,2)</f>
        <v>#DIV/0!</v>
      </c>
      <c r="L18" s="5" t="n">
        <f aca="false">TTEST(L2:L5,L6:L11,2,2)</f>
        <v>1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0" activeCellId="0" sqref="A10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21</v>
      </c>
      <c r="E2" s="0" t="n">
        <v>0</v>
      </c>
      <c r="F2" s="0" t="n">
        <v>63675.004</v>
      </c>
      <c r="G2" s="0" t="n">
        <v>471.638</v>
      </c>
      <c r="H2" s="0" t="n">
        <v>175.967</v>
      </c>
      <c r="I2" s="2" t="n">
        <v>125.637997604209</v>
      </c>
      <c r="J2" s="3" t="n">
        <v>910</v>
      </c>
      <c r="K2" s="3" t="n">
        <v>89.5526580924797</v>
      </c>
      <c r="L2" s="4" t="n">
        <v>8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21</v>
      </c>
      <c r="E3" s="0" t="n">
        <v>0</v>
      </c>
      <c r="F3" s="0" t="n">
        <v>194220.633</v>
      </c>
      <c r="G3" s="0" t="n">
        <v>550.951</v>
      </c>
      <c r="H3" s="0" t="n">
        <v>152.291</v>
      </c>
      <c r="I3" s="2" t="n">
        <v>113.273238070437</v>
      </c>
      <c r="J3" s="3" t="n">
        <v>929.818181818182</v>
      </c>
      <c r="K3" s="3" t="n">
        <v>64.3675402978739</v>
      </c>
      <c r="L3" s="4" t="n">
        <v>22</v>
      </c>
    </row>
    <row r="4" customFormat="false" ht="15" hidden="false" customHeight="false" outlineLevel="0" collapsed="false">
      <c r="A4" s="0" t="n">
        <v>390</v>
      </c>
      <c r="B4" s="0" t="s">
        <v>124</v>
      </c>
      <c r="C4" s="0" t="n">
        <v>56</v>
      </c>
      <c r="D4" s="0" t="s">
        <v>121</v>
      </c>
      <c r="E4" s="0" t="n">
        <v>0</v>
      </c>
      <c r="F4" s="0" t="n">
        <v>96739.308</v>
      </c>
      <c r="G4" s="0" t="n">
        <v>823.376</v>
      </c>
      <c r="H4" s="0" t="n">
        <v>128.388</v>
      </c>
      <c r="I4" s="2" t="n">
        <v>20.6741193559086</v>
      </c>
      <c r="J4" s="3" t="n">
        <v>694</v>
      </c>
      <c r="K4" s="3" t="n">
        <v>40</v>
      </c>
      <c r="L4" s="4" t="n">
        <v>2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21</v>
      </c>
      <c r="E5" s="0" t="n">
        <v>0</v>
      </c>
      <c r="F5" s="0" t="n">
        <v>80615.265</v>
      </c>
      <c r="G5" s="0" t="n">
        <v>424.17</v>
      </c>
      <c r="H5" s="0" t="n">
        <v>81.259</v>
      </c>
      <c r="I5" s="2" t="n">
        <v>86.8321899084497</v>
      </c>
      <c r="J5" s="3" t="n">
        <v>714.285714285714</v>
      </c>
      <c r="K5" s="3" t="n">
        <v>63.6985887134215</v>
      </c>
      <c r="L5" s="4" t="n">
        <v>7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21</v>
      </c>
      <c r="E6" s="0" t="n">
        <v>0</v>
      </c>
      <c r="F6" s="0" t="n">
        <v>155633.245</v>
      </c>
      <c r="G6" s="0" t="n">
        <v>401.389</v>
      </c>
      <c r="H6" s="0" t="n">
        <v>54.865</v>
      </c>
      <c r="I6" s="2" t="n">
        <v>64.2536239606133</v>
      </c>
      <c r="J6" s="3" t="n">
        <v>716.3</v>
      </c>
      <c r="K6" s="3" t="n">
        <v>43.136746387377</v>
      </c>
      <c r="L6" s="4" t="n">
        <v>10</v>
      </c>
    </row>
    <row r="7" customFormat="false" ht="15" hidden="false" customHeight="false" outlineLevel="0" collapsed="false">
      <c r="A7" s="0" t="n">
        <v>396</v>
      </c>
      <c r="B7" s="0" t="s">
        <v>124</v>
      </c>
      <c r="C7" s="0" t="n">
        <v>56</v>
      </c>
      <c r="D7" s="0" t="s">
        <v>121</v>
      </c>
      <c r="E7" s="0" t="n">
        <v>0</v>
      </c>
      <c r="F7" s="0" t="n">
        <v>220141.782</v>
      </c>
      <c r="G7" s="0" t="n">
        <v>555.965</v>
      </c>
      <c r="H7" s="0" t="n">
        <v>114.674</v>
      </c>
      <c r="I7" s="2" t="n">
        <v>95.3930680909997</v>
      </c>
      <c r="J7" s="3" t="n">
        <v>1009.42857142857</v>
      </c>
      <c r="K7" s="3" t="n">
        <v>72.8788483073947</v>
      </c>
      <c r="L7" s="4" t="n">
        <v>21</v>
      </c>
    </row>
    <row r="8" customFormat="false" ht="15" hidden="false" customHeight="false" outlineLevel="0" collapsed="false">
      <c r="A8" s="0" t="n">
        <v>399</v>
      </c>
      <c r="B8" s="0" t="s">
        <v>124</v>
      </c>
      <c r="C8" s="0" t="n">
        <v>56</v>
      </c>
      <c r="D8" s="0" t="s">
        <v>121</v>
      </c>
      <c r="E8" s="0" t="n">
        <v>0</v>
      </c>
      <c r="F8" s="0" t="n">
        <v>170110.008</v>
      </c>
      <c r="G8" s="0" t="n">
        <v>564.185</v>
      </c>
      <c r="H8" s="0" t="n">
        <v>126.266</v>
      </c>
      <c r="I8" s="2" t="n">
        <v>82.2996845664718</v>
      </c>
      <c r="J8" s="3" t="n">
        <v>762.142857142857</v>
      </c>
      <c r="K8" s="3" t="n">
        <v>52.937331510985</v>
      </c>
      <c r="L8" s="4" t="n">
        <v>14</v>
      </c>
    </row>
    <row r="9" customFormat="false" ht="15" hidden="false" customHeight="false" outlineLevel="0" collapsed="false">
      <c r="A9" s="0" t="n">
        <v>399</v>
      </c>
      <c r="B9" s="0" t="s">
        <v>124</v>
      </c>
      <c r="C9" s="0" t="n">
        <v>56</v>
      </c>
      <c r="D9" s="0" t="s">
        <v>121</v>
      </c>
      <c r="E9" s="0" t="n">
        <v>0</v>
      </c>
      <c r="F9" s="0" t="n">
        <v>220928.32</v>
      </c>
      <c r="G9" s="0" t="n">
        <v>417.821</v>
      </c>
      <c r="H9" s="0" t="n">
        <v>106.923</v>
      </c>
      <c r="I9" s="2" t="n">
        <v>31.684484813898</v>
      </c>
      <c r="J9" s="3" t="n">
        <v>988.571428571429</v>
      </c>
      <c r="K9" s="3" t="n">
        <v>103.683322152201</v>
      </c>
      <c r="L9" s="4" t="n">
        <v>7</v>
      </c>
    </row>
    <row r="10" customFormat="false" ht="15" hidden="false" customHeight="false" outlineLevel="0" collapsed="false">
      <c r="I10" s="2"/>
      <c r="J10" s="3"/>
      <c r="K10" s="3"/>
      <c r="L10" s="4"/>
    </row>
    <row r="11" customFormat="false" ht="15" hidden="false" customHeight="false" outlineLevel="0" collapsed="false">
      <c r="A11" s="0" t="n">
        <v>395</v>
      </c>
      <c r="B11" s="0" t="s">
        <v>116</v>
      </c>
      <c r="C11" s="0" t="n">
        <v>56</v>
      </c>
      <c r="D11" s="0" t="s">
        <v>121</v>
      </c>
      <c r="E11" s="0" t="n">
        <v>0</v>
      </c>
      <c r="F11" s="0" t="n">
        <v>91226.117</v>
      </c>
      <c r="G11" s="0" t="n">
        <v>456.962</v>
      </c>
      <c r="H11" s="0" t="n">
        <v>76.449</v>
      </c>
      <c r="I11" s="2" t="n">
        <v>98.6559583589423</v>
      </c>
      <c r="J11" s="3" t="n">
        <v>804.777777777778</v>
      </c>
      <c r="K11" s="3" t="n">
        <v>64.5089954489075</v>
      </c>
      <c r="L11" s="4" t="n">
        <v>9</v>
      </c>
    </row>
    <row r="12" customFormat="false" ht="15" hidden="false" customHeight="false" outlineLevel="0" collapsed="false">
      <c r="A12" s="0" t="n">
        <v>395</v>
      </c>
      <c r="B12" s="0" t="s">
        <v>116</v>
      </c>
      <c r="C12" s="0" t="n">
        <v>56</v>
      </c>
      <c r="D12" s="0" t="s">
        <v>121</v>
      </c>
      <c r="E12" s="0" t="n">
        <v>0</v>
      </c>
      <c r="F12" s="0" t="n">
        <v>238303.899</v>
      </c>
      <c r="G12" s="0" t="n">
        <v>370.823</v>
      </c>
      <c r="H12" s="0" t="n">
        <v>62.993</v>
      </c>
      <c r="I12" s="2" t="n">
        <v>88.1227713357724</v>
      </c>
      <c r="J12" s="3" t="n">
        <v>747.52380952381</v>
      </c>
      <c r="K12" s="3" t="n">
        <v>44.1226439569363</v>
      </c>
      <c r="L12" s="4" t="n">
        <v>21</v>
      </c>
    </row>
    <row r="13" customFormat="false" ht="15" hidden="false" customHeight="false" outlineLevel="0" collapsed="false">
      <c r="A13" s="0" t="n">
        <v>395</v>
      </c>
      <c r="B13" s="0" t="s">
        <v>116</v>
      </c>
      <c r="C13" s="0" t="n">
        <v>56</v>
      </c>
      <c r="D13" s="0" t="s">
        <v>121</v>
      </c>
      <c r="E13" s="0" t="n">
        <v>0</v>
      </c>
      <c r="F13" s="0" t="n">
        <v>244356.289</v>
      </c>
      <c r="G13" s="0" t="n">
        <v>353.832</v>
      </c>
      <c r="H13" s="0" t="n">
        <v>52.798</v>
      </c>
      <c r="I13" s="2" t="n">
        <v>61.3857742781484</v>
      </c>
      <c r="J13" s="3" t="n">
        <v>653.733333333333</v>
      </c>
      <c r="K13" s="3" t="n">
        <v>35.0259042460572</v>
      </c>
      <c r="L13" s="4" t="n">
        <v>15</v>
      </c>
    </row>
    <row r="14" customFormat="false" ht="15" hidden="false" customHeight="false" outlineLevel="0" collapsed="false">
      <c r="A14" s="0" t="n">
        <v>397</v>
      </c>
      <c r="B14" s="0" t="s">
        <v>116</v>
      </c>
      <c r="C14" s="0" t="n">
        <v>56</v>
      </c>
      <c r="D14" s="0" t="s">
        <v>121</v>
      </c>
      <c r="E14" s="0" t="n">
        <v>0</v>
      </c>
      <c r="F14" s="0" t="n">
        <v>84550.432</v>
      </c>
      <c r="G14" s="0" t="n">
        <v>593.224</v>
      </c>
      <c r="H14" s="0" t="n">
        <v>100.461</v>
      </c>
      <c r="I14" s="2" t="n">
        <v>82.790824770712</v>
      </c>
      <c r="J14" s="3" t="n">
        <v>692.285714285714</v>
      </c>
      <c r="K14" s="3" t="n">
        <v>58.7677893171463</v>
      </c>
      <c r="L14" s="4" t="n">
        <v>7</v>
      </c>
    </row>
    <row r="15" customFormat="false" ht="15" hidden="false" customHeight="false" outlineLevel="0" collapsed="false">
      <c r="A15" s="0" t="n">
        <v>397</v>
      </c>
      <c r="B15" s="0" t="s">
        <v>116</v>
      </c>
      <c r="C15" s="0" t="n">
        <v>56</v>
      </c>
      <c r="D15" s="0" t="s">
        <v>121</v>
      </c>
      <c r="E15" s="0" t="n">
        <v>0</v>
      </c>
      <c r="F15" s="0" t="n">
        <v>213003.572</v>
      </c>
      <c r="G15" s="0" t="n">
        <v>558.558</v>
      </c>
      <c r="H15" s="0" t="n">
        <v>196.563</v>
      </c>
      <c r="I15" s="2" t="n">
        <v>93.8951389979507</v>
      </c>
      <c r="J15" s="3" t="n">
        <v>767.55</v>
      </c>
      <c r="K15" s="3" t="n">
        <v>49.5442638349523</v>
      </c>
      <c r="L15" s="4" t="n">
        <v>20</v>
      </c>
    </row>
    <row r="16" customFormat="false" ht="15" hidden="false" customHeight="false" outlineLevel="0" collapsed="false">
      <c r="A16" s="0" t="n">
        <v>397</v>
      </c>
      <c r="B16" s="0" t="s">
        <v>116</v>
      </c>
      <c r="C16" s="0" t="n">
        <v>56</v>
      </c>
      <c r="D16" s="0" t="s">
        <v>121</v>
      </c>
      <c r="E16" s="0" t="n">
        <v>0</v>
      </c>
      <c r="F16" s="0" t="n">
        <v>155252.342</v>
      </c>
      <c r="G16" s="0" t="n">
        <v>624.622</v>
      </c>
      <c r="H16" s="0" t="n">
        <v>198.584</v>
      </c>
      <c r="I16" s="2" t="n">
        <v>90.1757733226337</v>
      </c>
      <c r="J16" s="3" t="n">
        <v>907</v>
      </c>
      <c r="K16" s="3" t="n">
        <v>64.1285624934204</v>
      </c>
      <c r="L16" s="4" t="n">
        <v>14</v>
      </c>
    </row>
    <row r="17" customFormat="false" ht="15" hidden="false" customHeight="false" outlineLevel="0" collapsed="false">
      <c r="A17" s="0" t="n">
        <v>401</v>
      </c>
      <c r="B17" s="0" t="s">
        <v>116</v>
      </c>
      <c r="C17" s="0" t="n">
        <v>56</v>
      </c>
      <c r="D17" s="0" t="s">
        <v>121</v>
      </c>
      <c r="E17" s="0" t="n">
        <v>0</v>
      </c>
      <c r="F17" s="0" t="n">
        <v>114250.923</v>
      </c>
      <c r="G17" s="0" t="n">
        <v>488.595</v>
      </c>
      <c r="H17" s="0" t="n">
        <v>84.115</v>
      </c>
      <c r="I17" s="2" t="n">
        <v>52.5159871137321</v>
      </c>
      <c r="J17" s="3" t="n">
        <v>760.5</v>
      </c>
      <c r="K17" s="3" t="n">
        <v>36.1485361621555</v>
      </c>
      <c r="L17" s="4" t="n">
        <v>6</v>
      </c>
    </row>
    <row r="18" customFormat="false" ht="15" hidden="false" customHeight="false" outlineLevel="0" collapsed="false">
      <c r="A18" s="0" t="n">
        <v>401</v>
      </c>
      <c r="B18" s="0" t="s">
        <v>116</v>
      </c>
      <c r="C18" s="0" t="n">
        <v>56</v>
      </c>
      <c r="D18" s="0" t="s">
        <v>121</v>
      </c>
      <c r="E18" s="0" t="n">
        <v>0</v>
      </c>
      <c r="F18" s="0" t="n">
        <v>165791.466</v>
      </c>
      <c r="G18" s="0" t="n">
        <v>471.324</v>
      </c>
      <c r="H18" s="0" t="n">
        <v>75.537</v>
      </c>
      <c r="I18" s="2" t="n">
        <v>78.4117561274234</v>
      </c>
      <c r="J18" s="3" t="n">
        <v>876.307692307692</v>
      </c>
      <c r="K18" s="3" t="n">
        <v>102.777852586287</v>
      </c>
      <c r="L18" s="4" t="n">
        <v>13</v>
      </c>
    </row>
    <row r="19" customFormat="false" ht="15" hidden="false" customHeight="false" outlineLevel="0" collapsed="false">
      <c r="A19" s="0" t="n">
        <v>401</v>
      </c>
      <c r="B19" s="0" t="s">
        <v>116</v>
      </c>
      <c r="C19" s="0" t="n">
        <v>56</v>
      </c>
      <c r="D19" s="0" t="s">
        <v>121</v>
      </c>
      <c r="E19" s="0" t="n">
        <v>0</v>
      </c>
      <c r="F19" s="0" t="n">
        <v>213194.023</v>
      </c>
      <c r="G19" s="0" t="n">
        <v>447.42</v>
      </c>
      <c r="H19" s="0" t="n">
        <v>74.387</v>
      </c>
      <c r="I19" s="2" t="n">
        <v>46.9056301826998</v>
      </c>
      <c r="J19" s="3" t="n">
        <v>1033.2</v>
      </c>
      <c r="K19" s="3" t="n">
        <v>129.302040887906</v>
      </c>
      <c r="L19" s="4" t="n">
        <v>10</v>
      </c>
    </row>
    <row r="22" customFormat="false" ht="15" hidden="false" customHeight="false" outlineLevel="0" collapsed="false">
      <c r="E22" s="0" t="s">
        <v>133</v>
      </c>
      <c r="F22" s="2" t="n">
        <f aca="false">AVERAGE(F10:F19)</f>
        <v>168881.007</v>
      </c>
      <c r="G22" s="2" t="n">
        <f aca="false">AVERAGE(G10:G19)</f>
        <v>485.04</v>
      </c>
      <c r="H22" s="2" t="n">
        <f aca="false">AVERAGE(H10:H19)</f>
        <v>102.431888888889</v>
      </c>
      <c r="I22" s="2" t="n">
        <f aca="false">AVERAGE(I10:I19)</f>
        <v>76.9844016097794</v>
      </c>
      <c r="J22" s="2" t="n">
        <f aca="false">AVERAGE(J10:J19)</f>
        <v>804.764258580925</v>
      </c>
      <c r="K22" s="2" t="n">
        <f aca="false">AVERAGE(K10:K19)</f>
        <v>64.9251765481965</v>
      </c>
      <c r="L22" s="2" t="n">
        <f aca="false">AVERAGE(L10:L19)</f>
        <v>12.7777777777778</v>
      </c>
    </row>
    <row r="23" customFormat="false" ht="15" hidden="false" customHeight="false" outlineLevel="0" collapsed="false">
      <c r="E23" s="0" t="s">
        <v>134</v>
      </c>
      <c r="F23" s="2" t="n">
        <f aca="false">AVERAGE(F2:F9)</f>
        <v>150257.945625</v>
      </c>
      <c r="G23" s="2" t="n">
        <f aca="false">AVERAGE(G2:G9)</f>
        <v>526.186875</v>
      </c>
      <c r="H23" s="2" t="n">
        <f aca="false">AVERAGE(H2:H9)</f>
        <v>117.579125</v>
      </c>
      <c r="I23" s="2" t="n">
        <f aca="false">AVERAGE(I2:I9)</f>
        <v>77.5060507963734</v>
      </c>
      <c r="J23" s="2" t="n">
        <f aca="false">AVERAGE(J2:J9)</f>
        <v>840.568344155844</v>
      </c>
      <c r="K23" s="2" t="n">
        <f aca="false">AVERAGE(K2:K9)</f>
        <v>66.2818794327166</v>
      </c>
      <c r="L23" s="2" t="n">
        <f aca="false">AVERAGE(L2:L9)</f>
        <v>11.375</v>
      </c>
    </row>
    <row r="24" customFormat="false" ht="15" hidden="false" customHeight="false" outlineLevel="0" collapsed="false">
      <c r="E24" s="0" t="s">
        <v>135</v>
      </c>
      <c r="F24" s="2" t="n">
        <f aca="false">STDEV(F10:F19)/SQRT(COUNT(F10:F19))</f>
        <v>20665.3762795007</v>
      </c>
      <c r="G24" s="2" t="n">
        <f aca="false">STDEV(G10:G19)/SQRT(COUNT(G10:G19))</f>
        <v>31.0146194071799</v>
      </c>
      <c r="H24" s="2" t="n">
        <f aca="false">STDEV(H10:H19)/SQRT(COUNT(H10:H19))</f>
        <v>18.5027016086274</v>
      </c>
      <c r="I24" s="2" t="n">
        <f aca="false">STDEV(I10:I19)/SQRT(COUNT(I10:I19))</f>
        <v>6.27628898088132</v>
      </c>
      <c r="J24" s="2" t="n">
        <f aca="false">STDEV(J10:J19)/SQRT(COUNT(J10:J19))</f>
        <v>39.0576418434977</v>
      </c>
      <c r="K24" s="2" t="n">
        <f aca="false">STDEV(K10:K19)/SQRT(COUNT(K10:K19))</f>
        <v>10.5457378948919</v>
      </c>
      <c r="L24" s="2" t="n">
        <f aca="false">STDEV(L10:L19)/SQRT(COUNT(L10:L19))</f>
        <v>1.77777777777778</v>
      </c>
    </row>
    <row r="25" customFormat="false" ht="15" hidden="false" customHeight="false" outlineLevel="0" collapsed="false">
      <c r="E25" s="0" t="s">
        <v>136</v>
      </c>
      <c r="F25" s="2" t="n">
        <f aca="false">STDEV(F2:F9)/SQRT(COUNT(F2:F9))</f>
        <v>22137.8480952886</v>
      </c>
      <c r="G25" s="2" t="n">
        <f aca="false">STDEV(G2:G9)/SQRT(COUNT(G2:G9))</f>
        <v>48.5441491168597</v>
      </c>
      <c r="H25" s="2" t="n">
        <f aca="false">STDEV(H2:H9)/SQRT(COUNT(H2:H9))</f>
        <v>13.4831624462267</v>
      </c>
      <c r="I25" s="2" t="n">
        <f aca="false">STDEV(I2:I9)/SQRT(COUNT(I2:I9))</f>
        <v>13.0459273403792</v>
      </c>
      <c r="J25" s="2" t="n">
        <f aca="false">STDEV(J2:J9)/SQRT(COUNT(J2:J9))</f>
        <v>46.7187134032538</v>
      </c>
      <c r="K25" s="2" t="n">
        <f aca="false">STDEV(K2:K9)/SQRT(COUNT(K2:K9))</f>
        <v>7.7905236276028</v>
      </c>
      <c r="L25" s="2" t="n">
        <f aca="false">STDEV(L2:L9)/SQRT(COUNT(L2:L9))</f>
        <v>2.50668748408276</v>
      </c>
    </row>
    <row r="26" customFormat="false" ht="15" hidden="false" customHeight="false" outlineLevel="0" collapsed="false">
      <c r="F26" s="2"/>
      <c r="G26" s="2"/>
      <c r="H26" s="2"/>
      <c r="I26" s="2"/>
      <c r="J26" s="2"/>
      <c r="K26" s="2"/>
      <c r="L26" s="2"/>
    </row>
    <row r="27" customFormat="false" ht="15" hidden="false" customHeight="false" outlineLevel="0" collapsed="false">
      <c r="E27" s="0" t="s">
        <v>137</v>
      </c>
      <c r="F27" s="5" t="n">
        <f aca="false">TTEST(F2:F9,F10:F19,2,2)</f>
        <v>0.547563853603261</v>
      </c>
      <c r="G27" s="5" t="n">
        <f aca="false">TTEST(G2:G9,G10:G19,2,2)</f>
        <v>0.475975987354943</v>
      </c>
      <c r="H27" s="5" t="n">
        <f aca="false">TTEST(H2:H9,H10:H19,2,2)</f>
        <v>0.527464657868687</v>
      </c>
      <c r="I27" s="5" t="n">
        <f aca="false">TTEST(I2:I9,I10:I19,2,2)</f>
        <v>0.970668820086827</v>
      </c>
      <c r="J27" s="5" t="n">
        <f aca="false">TTEST(J2:J9,J10:J19,2,2)</f>
        <v>0.562406032115844</v>
      </c>
      <c r="K27" s="5" t="n">
        <f aca="false">TTEST(K2:K9,K10:K19,2,2)</f>
        <v>0.920691368933828</v>
      </c>
      <c r="L27" s="5" t="n">
        <f aca="false">TTEST(L2:L9,L10:L19,2,2)</f>
        <v>0.648967659957578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0" activeCellId="0" sqref="A10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26</v>
      </c>
      <c r="E2" s="0" t="n">
        <v>0</v>
      </c>
      <c r="F2" s="0" t="n">
        <v>42344.471</v>
      </c>
      <c r="G2" s="0" t="n">
        <v>749.167</v>
      </c>
      <c r="H2" s="0" t="n">
        <v>167.033</v>
      </c>
      <c r="I2" s="2" t="n">
        <v>212.542506434902</v>
      </c>
      <c r="J2" s="3" t="n">
        <v>1438.22222222222</v>
      </c>
      <c r="K2" s="3" t="n">
        <v>222.38247693868</v>
      </c>
      <c r="L2" s="4" t="n">
        <v>9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26</v>
      </c>
      <c r="E3" s="0" t="n">
        <v>0</v>
      </c>
      <c r="F3" s="0" t="n">
        <v>68099.902</v>
      </c>
      <c r="G3" s="0" t="n">
        <v>486.227</v>
      </c>
      <c r="H3" s="0" t="n">
        <v>142.713</v>
      </c>
      <c r="I3" s="2" t="n">
        <v>102.79016260552</v>
      </c>
      <c r="J3" s="3" t="n">
        <v>1596.57142857143</v>
      </c>
      <c r="K3" s="3" t="n">
        <v>269.258139298019</v>
      </c>
      <c r="L3" s="4" t="n">
        <v>7</v>
      </c>
    </row>
    <row r="4" customFormat="false" ht="15" hidden="false" customHeight="false" outlineLevel="0" collapsed="false">
      <c r="A4" s="0" t="n">
        <v>396</v>
      </c>
      <c r="B4" s="0" t="s">
        <v>124</v>
      </c>
      <c r="C4" s="0" t="n">
        <v>56</v>
      </c>
      <c r="D4" s="0" t="s">
        <v>126</v>
      </c>
      <c r="E4" s="0" t="n">
        <v>0</v>
      </c>
      <c r="F4" s="0" t="n">
        <v>60744.034</v>
      </c>
      <c r="G4" s="0" t="n">
        <v>434.705</v>
      </c>
      <c r="H4" s="0" t="n">
        <v>69.009</v>
      </c>
      <c r="I4" s="2" t="n">
        <v>65.850088257227</v>
      </c>
      <c r="J4" s="3" t="n">
        <v>903.25</v>
      </c>
      <c r="K4" s="3" t="n">
        <v>38.6250674217319</v>
      </c>
      <c r="L4" s="4" t="n">
        <v>4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26</v>
      </c>
      <c r="E5" s="0" t="n">
        <v>0</v>
      </c>
      <c r="F5" s="0" t="n">
        <v>65990.099</v>
      </c>
      <c r="G5" s="0" t="n">
        <v>446.233</v>
      </c>
      <c r="H5" s="0" t="n">
        <v>89.246</v>
      </c>
      <c r="I5" s="2" t="n">
        <v>136.384096044469</v>
      </c>
      <c r="J5" s="3" t="n">
        <v>966.555555555556</v>
      </c>
      <c r="K5" s="3" t="n">
        <v>80.6950898807616</v>
      </c>
      <c r="L5" s="4" t="n">
        <v>9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26</v>
      </c>
      <c r="E6" s="0" t="n">
        <v>0</v>
      </c>
      <c r="F6" s="0" t="n">
        <v>75661.061</v>
      </c>
      <c r="G6" s="0" t="n">
        <v>572.156</v>
      </c>
      <c r="H6" s="0" t="n">
        <v>146.448</v>
      </c>
      <c r="I6" s="2" t="n">
        <v>66.0841909155887</v>
      </c>
      <c r="J6" s="3" t="n">
        <v>1223.8</v>
      </c>
      <c r="K6" s="3" t="n">
        <v>180.902017678079</v>
      </c>
      <c r="L6" s="4" t="n">
        <v>5</v>
      </c>
    </row>
    <row r="7" customFormat="false" ht="15" hidden="false" customHeight="false" outlineLevel="0" collapsed="false">
      <c r="A7" s="0" t="n">
        <v>396</v>
      </c>
      <c r="B7" s="0" t="s">
        <v>124</v>
      </c>
      <c r="C7" s="0" t="n">
        <v>56</v>
      </c>
      <c r="D7" s="0" t="s">
        <v>126</v>
      </c>
      <c r="E7" s="0" t="n">
        <v>0</v>
      </c>
      <c r="F7" s="0" t="n">
        <v>114352.332</v>
      </c>
      <c r="G7" s="0" t="n">
        <v>627.472</v>
      </c>
      <c r="H7" s="0" t="n">
        <v>222.683</v>
      </c>
      <c r="I7" s="2" t="n">
        <v>26.2347076577328</v>
      </c>
      <c r="J7" s="3" t="n">
        <v>1530.66666666667</v>
      </c>
      <c r="K7" s="3" t="n">
        <v>340.967903344451</v>
      </c>
      <c r="L7" s="4" t="n">
        <v>3</v>
      </c>
    </row>
    <row r="8" customFormat="false" ht="15" hidden="false" customHeight="false" outlineLevel="0" collapsed="false">
      <c r="A8" s="0" t="n">
        <v>399</v>
      </c>
      <c r="B8" s="0" t="s">
        <v>124</v>
      </c>
      <c r="C8" s="0" t="n">
        <v>56</v>
      </c>
      <c r="D8" s="0" t="s">
        <v>126</v>
      </c>
      <c r="E8" s="0" t="n">
        <v>0</v>
      </c>
      <c r="F8" s="0" t="n">
        <v>63234.74</v>
      </c>
      <c r="G8" s="0" t="n">
        <v>502.508</v>
      </c>
      <c r="H8" s="0" t="n">
        <v>137.71</v>
      </c>
      <c r="I8" s="2" t="n">
        <v>205.583196831362</v>
      </c>
      <c r="J8" s="3" t="n">
        <v>1116.07692307692</v>
      </c>
      <c r="K8" s="3" t="n">
        <v>126.200464338334</v>
      </c>
      <c r="L8" s="4" t="n">
        <v>13</v>
      </c>
    </row>
    <row r="9" customFormat="false" ht="15" hidden="false" customHeight="false" outlineLevel="0" collapsed="false">
      <c r="A9" s="0" t="n">
        <v>399</v>
      </c>
      <c r="B9" s="0" t="s">
        <v>124</v>
      </c>
      <c r="C9" s="0" t="n">
        <v>56</v>
      </c>
      <c r="D9" s="0" t="s">
        <v>126</v>
      </c>
      <c r="E9" s="0" t="n">
        <v>0</v>
      </c>
      <c r="F9" s="0" t="n">
        <v>98863.952</v>
      </c>
      <c r="G9" s="0" t="n">
        <v>547.001</v>
      </c>
      <c r="H9" s="0" t="n">
        <v>91.797</v>
      </c>
      <c r="I9" s="2" t="n">
        <v>50.5745511771571</v>
      </c>
      <c r="J9" s="3" t="n">
        <v>1343.2</v>
      </c>
      <c r="K9" s="3" t="n">
        <v>193.770844040067</v>
      </c>
      <c r="L9" s="4" t="n">
        <v>5</v>
      </c>
    </row>
    <row r="10" customFormat="false" ht="15" hidden="false" customHeight="false" outlineLevel="0" collapsed="false">
      <c r="I10" s="2"/>
      <c r="J10" s="3"/>
      <c r="K10" s="3"/>
      <c r="L10" s="4"/>
    </row>
    <row r="11" customFormat="false" ht="15" hidden="false" customHeight="false" outlineLevel="0" collapsed="false">
      <c r="A11" s="0" t="n">
        <v>395</v>
      </c>
      <c r="B11" s="0" t="s">
        <v>116</v>
      </c>
      <c r="C11" s="0" t="n">
        <v>56</v>
      </c>
      <c r="D11" s="0" t="s">
        <v>126</v>
      </c>
      <c r="E11" s="0" t="n">
        <v>0</v>
      </c>
      <c r="F11" s="0" t="n">
        <v>70694.49</v>
      </c>
      <c r="G11" s="0" t="n">
        <v>495.598</v>
      </c>
      <c r="H11" s="0" t="n">
        <v>141.897</v>
      </c>
      <c r="I11" s="2" t="n">
        <v>56.5814959553425</v>
      </c>
      <c r="J11" s="3" t="n">
        <v>1082.25</v>
      </c>
      <c r="K11" s="3" t="n">
        <v>217.053132896072</v>
      </c>
      <c r="L11" s="4" t="n">
        <v>4</v>
      </c>
    </row>
    <row r="12" customFormat="false" ht="15" hidden="false" customHeight="false" outlineLevel="0" collapsed="false">
      <c r="A12" s="0" t="n">
        <v>395</v>
      </c>
      <c r="B12" s="0" t="s">
        <v>116</v>
      </c>
      <c r="C12" s="0" t="n">
        <v>56</v>
      </c>
      <c r="D12" s="0" t="s">
        <v>126</v>
      </c>
      <c r="E12" s="0" t="n">
        <v>0</v>
      </c>
      <c r="F12" s="0" t="n">
        <v>60687.146</v>
      </c>
      <c r="G12" s="0" t="n">
        <v>416.668</v>
      </c>
      <c r="H12" s="0" t="n">
        <v>103.28</v>
      </c>
      <c r="I12" s="2" t="n">
        <v>98.8677239822746</v>
      </c>
      <c r="J12" s="3" t="n">
        <v>1049.83333333333</v>
      </c>
      <c r="K12" s="3" t="n">
        <v>121.810075299396</v>
      </c>
      <c r="L12" s="4" t="n">
        <v>6</v>
      </c>
    </row>
    <row r="13" customFormat="false" ht="15" hidden="false" customHeight="false" outlineLevel="0" collapsed="false">
      <c r="A13" s="0" t="n">
        <v>397</v>
      </c>
      <c r="B13" s="0" t="s">
        <v>116</v>
      </c>
      <c r="C13" s="0" t="n">
        <v>56</v>
      </c>
      <c r="D13" s="0" t="s">
        <v>126</v>
      </c>
      <c r="E13" s="0" t="n">
        <v>0</v>
      </c>
      <c r="F13" s="0" t="n">
        <v>54649.596</v>
      </c>
      <c r="G13" s="0" t="n">
        <v>439.972</v>
      </c>
      <c r="H13" s="0" t="n">
        <v>69.832</v>
      </c>
      <c r="I13" s="2" t="n">
        <v>146.387175487994</v>
      </c>
      <c r="J13" s="3" t="n">
        <v>1156.375</v>
      </c>
      <c r="K13" s="3" t="n">
        <v>86.6241754238223</v>
      </c>
      <c r="L13" s="4" t="n">
        <v>8</v>
      </c>
    </row>
    <row r="14" customFormat="false" ht="15" hidden="false" customHeight="false" outlineLevel="0" collapsed="false">
      <c r="A14" s="0" t="n">
        <v>397</v>
      </c>
      <c r="B14" s="0" t="s">
        <v>116</v>
      </c>
      <c r="C14" s="0" t="n">
        <v>56</v>
      </c>
      <c r="D14" s="0" t="s">
        <v>126</v>
      </c>
      <c r="E14" s="0" t="n">
        <v>0</v>
      </c>
      <c r="F14" s="0" t="n">
        <v>113476.752</v>
      </c>
      <c r="G14" s="0" t="n">
        <v>445.473</v>
      </c>
      <c r="H14" s="0" t="n">
        <v>104.942</v>
      </c>
      <c r="I14" s="2" t="n">
        <v>114.560910238249</v>
      </c>
      <c r="J14" s="3" t="n">
        <v>1062.69230769231</v>
      </c>
      <c r="K14" s="3" t="n">
        <v>124.275097275204</v>
      </c>
      <c r="L14" s="4" t="n">
        <v>13</v>
      </c>
    </row>
    <row r="15" customFormat="false" ht="15" hidden="false" customHeight="false" outlineLevel="0" collapsed="false">
      <c r="A15" s="0" t="n">
        <v>397</v>
      </c>
      <c r="B15" s="0" t="s">
        <v>116</v>
      </c>
      <c r="C15" s="0" t="n">
        <v>56</v>
      </c>
      <c r="D15" s="0" t="s">
        <v>126</v>
      </c>
      <c r="E15" s="0" t="n">
        <v>0</v>
      </c>
      <c r="F15" s="0" t="n">
        <v>102480.051</v>
      </c>
      <c r="G15" s="0" t="n">
        <v>504.246</v>
      </c>
      <c r="H15" s="0" t="n">
        <v>181.609</v>
      </c>
      <c r="I15" s="2" t="n">
        <v>39.0319868205374</v>
      </c>
      <c r="J15" s="3" t="n">
        <v>1084.75</v>
      </c>
      <c r="K15" s="3" t="n">
        <v>146.705132266507</v>
      </c>
      <c r="L15" s="4" t="n">
        <v>4</v>
      </c>
    </row>
    <row r="16" customFormat="false" ht="15" hidden="false" customHeight="false" outlineLevel="0" collapsed="false">
      <c r="A16" s="0" t="n">
        <v>397</v>
      </c>
      <c r="B16" s="0" t="s">
        <v>116</v>
      </c>
      <c r="C16" s="0" t="n">
        <v>56</v>
      </c>
      <c r="D16" s="0" t="s">
        <v>126</v>
      </c>
      <c r="E16" s="0" t="n">
        <v>0</v>
      </c>
      <c r="F16" s="0" t="n">
        <v>151517.521</v>
      </c>
      <c r="G16" s="0" t="n">
        <v>455.737</v>
      </c>
      <c r="H16" s="0" t="n">
        <v>123.204</v>
      </c>
      <c r="I16" s="2" t="n">
        <v>65.9989678685411</v>
      </c>
      <c r="J16" s="3" t="n">
        <v>1196.6</v>
      </c>
      <c r="K16" s="3" t="n">
        <v>204.232177244973</v>
      </c>
      <c r="L16" s="4" t="n">
        <v>10</v>
      </c>
    </row>
    <row r="17" customFormat="false" ht="15" hidden="false" customHeight="false" outlineLevel="0" collapsed="false">
      <c r="A17" s="0" t="n">
        <v>401</v>
      </c>
      <c r="B17" s="0" t="s">
        <v>116</v>
      </c>
      <c r="C17" s="0" t="n">
        <v>56</v>
      </c>
      <c r="D17" s="0" t="s">
        <v>126</v>
      </c>
      <c r="E17" s="0" t="n">
        <v>0</v>
      </c>
      <c r="F17" s="0" t="n">
        <v>78366.952</v>
      </c>
      <c r="G17" s="0" t="n">
        <v>445.647</v>
      </c>
      <c r="H17" s="0" t="n">
        <v>107.85</v>
      </c>
      <c r="I17" s="2" t="n">
        <v>63.8024048708695</v>
      </c>
      <c r="J17" s="3" t="n">
        <v>1227.2</v>
      </c>
      <c r="K17" s="3" t="n">
        <v>248.162527388806</v>
      </c>
      <c r="L17" s="4" t="n">
        <v>5</v>
      </c>
    </row>
    <row r="18" customFormat="false" ht="15" hidden="false" customHeight="false" outlineLevel="0" collapsed="false">
      <c r="A18" s="0" t="n">
        <v>401</v>
      </c>
      <c r="B18" s="0" t="s">
        <v>116</v>
      </c>
      <c r="C18" s="0" t="n">
        <v>56</v>
      </c>
      <c r="D18" s="0" t="s">
        <v>126</v>
      </c>
      <c r="E18" s="0" t="n">
        <v>0</v>
      </c>
      <c r="F18" s="0" t="n">
        <v>66247.331</v>
      </c>
      <c r="G18" s="0" t="n">
        <v>443.114</v>
      </c>
      <c r="H18" s="0" t="n">
        <v>75.773</v>
      </c>
      <c r="I18" s="2" t="n">
        <v>45.2848432490058</v>
      </c>
      <c r="J18" s="3" t="n">
        <v>892.666666666667</v>
      </c>
      <c r="K18" s="3" t="n">
        <v>96.141100009887</v>
      </c>
      <c r="L18" s="4" t="n">
        <v>3</v>
      </c>
    </row>
    <row r="21" customFormat="false" ht="15" hidden="false" customHeight="false" outlineLevel="0" collapsed="false">
      <c r="E21" s="0" t="s">
        <v>133</v>
      </c>
      <c r="F21" s="2" t="n">
        <f aca="false">AVERAGE(F10:F18)</f>
        <v>87264.979875</v>
      </c>
      <c r="G21" s="2" t="n">
        <f aca="false">AVERAGE(G10:G18)</f>
        <v>455.806875</v>
      </c>
      <c r="H21" s="2" t="n">
        <f aca="false">AVERAGE(H10:H18)</f>
        <v>113.548375</v>
      </c>
      <c r="I21" s="2" t="n">
        <f aca="false">AVERAGE(I10:I18)</f>
        <v>78.8144385591018</v>
      </c>
      <c r="J21" s="2" t="n">
        <f aca="false">AVERAGE(J10:J18)</f>
        <v>1094.04591346154</v>
      </c>
      <c r="K21" s="2" t="n">
        <f aca="false">AVERAGE(K10:K18)</f>
        <v>155.625427225583</v>
      </c>
      <c r="L21" s="2" t="n">
        <f aca="false">AVERAGE(L10:L18)</f>
        <v>6.625</v>
      </c>
    </row>
    <row r="22" customFormat="false" ht="15" hidden="false" customHeight="false" outlineLevel="0" collapsed="false">
      <c r="E22" s="0" t="s">
        <v>134</v>
      </c>
      <c r="F22" s="2" t="n">
        <f aca="false">AVERAGE(F2:F9)</f>
        <v>73661.323875</v>
      </c>
      <c r="G22" s="2" t="n">
        <f aca="false">AVERAGE(G2:G9)</f>
        <v>545.683625</v>
      </c>
      <c r="H22" s="2" t="n">
        <f aca="false">AVERAGE(H2:H9)</f>
        <v>133.329875</v>
      </c>
      <c r="I22" s="2" t="n">
        <f aca="false">AVERAGE(I2:I9)</f>
        <v>108.255437490495</v>
      </c>
      <c r="J22" s="2" t="n">
        <f aca="false">AVERAGE(J2:J9)</f>
        <v>1264.7928495116</v>
      </c>
      <c r="K22" s="2" t="n">
        <f aca="false">AVERAGE(K2:K9)</f>
        <v>181.600250367515</v>
      </c>
      <c r="L22" s="2" t="n">
        <f aca="false">AVERAGE(L2:L9)</f>
        <v>6.875</v>
      </c>
    </row>
    <row r="23" customFormat="false" ht="15" hidden="false" customHeight="false" outlineLevel="0" collapsed="false">
      <c r="E23" s="0" t="s">
        <v>135</v>
      </c>
      <c r="F23" s="2" t="n">
        <f aca="false">STDEV(F10:F18)/SQRT(COUNT(F10:F18))</f>
        <v>11659.2900927044</v>
      </c>
      <c r="G23" s="2" t="n">
        <f aca="false">STDEV(G10:G18)/SQRT(COUNT(G10:G18))</f>
        <v>10.4226772445565</v>
      </c>
      <c r="H23" s="2" t="n">
        <f aca="false">STDEV(H10:H18)/SQRT(COUNT(H10:H18))</f>
        <v>12.7329756102266</v>
      </c>
      <c r="I23" s="2" t="n">
        <f aca="false">STDEV(I10:I18)/SQRT(COUNT(I10:I18))</f>
        <v>13.2535693838638</v>
      </c>
      <c r="J23" s="2" t="n">
        <f aca="false">STDEV(J10:J18)/SQRT(COUNT(J10:J18))</f>
        <v>36.8028594370982</v>
      </c>
      <c r="K23" s="2" t="n">
        <f aca="false">STDEV(K10:K18)/SQRT(COUNT(K10:K18))</f>
        <v>21.215116278833</v>
      </c>
      <c r="L23" s="2" t="n">
        <f aca="false">STDEV(L10:L18)/SQRT(COUNT(L10:L18))</f>
        <v>1.22383326362003</v>
      </c>
    </row>
    <row r="24" customFormat="false" ht="15" hidden="false" customHeight="false" outlineLevel="0" collapsed="false">
      <c r="E24" s="0" t="s">
        <v>136</v>
      </c>
      <c r="F24" s="2" t="n">
        <f aca="false">STDEV(F2:F9)/SQRT(COUNT(F2:F9))</f>
        <v>8063.38944437304</v>
      </c>
      <c r="G24" s="2" t="n">
        <f aca="false">STDEV(G2:G9)/SQRT(COUNT(G2:G9))</f>
        <v>36.93702439188</v>
      </c>
      <c r="H24" s="2" t="n">
        <f aca="false">STDEV(H2:H9)/SQRT(COUNT(H2:H9))</f>
        <v>17.5279053108765</v>
      </c>
      <c r="I24" s="2" t="n">
        <f aca="false">STDEV(I2:I9)/SQRT(COUNT(I2:I9))</f>
        <v>24.9287157276258</v>
      </c>
      <c r="J24" s="2" t="n">
        <f aca="false">STDEV(J2:J9)/SQRT(COUNT(J2:J9))</f>
        <v>90.6767115285783</v>
      </c>
      <c r="K24" s="2" t="n">
        <f aca="false">STDEV(K2:K9)/SQRT(COUNT(K2:K9))</f>
        <v>34.9965931591356</v>
      </c>
      <c r="L24" s="2" t="n">
        <f aca="false">STDEV(L2:L9)/SQRT(COUNT(L2:L9))</f>
        <v>1.17165176445173</v>
      </c>
    </row>
    <row r="25" customFormat="false" ht="15" hidden="false" customHeight="false" outlineLevel="0" collapsed="false">
      <c r="F25" s="2"/>
      <c r="G25" s="2"/>
      <c r="H25" s="2"/>
      <c r="I25" s="2"/>
      <c r="J25" s="2"/>
      <c r="K25" s="2"/>
      <c r="L25" s="2"/>
    </row>
    <row r="26" customFormat="false" ht="15" hidden="false" customHeight="false" outlineLevel="0" collapsed="false">
      <c r="E26" s="0" t="s">
        <v>137</v>
      </c>
      <c r="F26" s="5" t="n">
        <f aca="false">TTEST(F2:F9,F10:F18,2,2)</f>
        <v>0.353522582328014</v>
      </c>
      <c r="G26" s="5" t="n">
        <f aca="false">TTEST(G2:G9,G10:G18,2,2)</f>
        <v>0.0344982991153039</v>
      </c>
      <c r="H26" s="5" t="n">
        <f aca="false">TTEST(H2:H9,H10:H18,2,2)</f>
        <v>0.376657847685856</v>
      </c>
      <c r="I26" s="5" t="n">
        <f aca="false">TTEST(I2:I9,I10:I18,2,2)</f>
        <v>0.314719019484883</v>
      </c>
      <c r="J26" s="5" t="n">
        <f aca="false">TTEST(J2:J9,J10:J18,2,2)</f>
        <v>0.102921870962663</v>
      </c>
      <c r="K26" s="5" t="n">
        <f aca="false">TTEST(K2:K9,K10:K18,2,2)</f>
        <v>0.535862000625853</v>
      </c>
      <c r="L26" s="5" t="n">
        <f aca="false">TTEST(L2:L9,L10:L18,2,2)</f>
        <v>0.884796745215099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9" activeCellId="0" sqref="A9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17</v>
      </c>
      <c r="E2" s="0" t="n">
        <v>1</v>
      </c>
      <c r="F2" s="0" t="n">
        <v>155170.721</v>
      </c>
      <c r="G2" s="0" t="n">
        <v>362.673</v>
      </c>
      <c r="H2" s="0" t="n">
        <v>45.241</v>
      </c>
      <c r="I2" s="2" t="n">
        <v>45.1116032386032</v>
      </c>
      <c r="J2" s="3" t="n">
        <v>795.714285714286</v>
      </c>
      <c r="K2" s="3" t="n">
        <v>70.7311187276334</v>
      </c>
      <c r="L2" s="4" t="n">
        <v>7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17</v>
      </c>
      <c r="E3" s="0" t="n">
        <v>1</v>
      </c>
      <c r="F3" s="0" t="n">
        <v>197606.707</v>
      </c>
      <c r="G3" s="0" t="n">
        <v>553.411</v>
      </c>
      <c r="H3" s="0" t="n">
        <v>73.394</v>
      </c>
      <c r="I3" s="2" t="n">
        <v>35.4238988457006</v>
      </c>
      <c r="J3" s="3" t="n">
        <v>1442.71428571429</v>
      </c>
      <c r="K3" s="3" t="n">
        <v>223.740146288556</v>
      </c>
      <c r="L3" s="4" t="n">
        <v>7</v>
      </c>
    </row>
    <row r="4" customFormat="false" ht="15" hidden="false" customHeight="false" outlineLevel="0" collapsed="false">
      <c r="A4" s="0" t="n">
        <v>396</v>
      </c>
      <c r="B4" s="0" t="s">
        <v>124</v>
      </c>
      <c r="C4" s="0" t="n">
        <v>56</v>
      </c>
      <c r="D4" s="0" t="s">
        <v>117</v>
      </c>
      <c r="E4" s="0" t="n">
        <v>1</v>
      </c>
      <c r="F4" s="0" t="n">
        <v>276458.444</v>
      </c>
      <c r="G4" s="0" t="n">
        <v>534.4</v>
      </c>
      <c r="H4" s="0" t="n">
        <v>105.063</v>
      </c>
      <c r="I4" s="2" t="n">
        <v>122.984125599723</v>
      </c>
      <c r="J4" s="3" t="n">
        <v>1073.52941176471</v>
      </c>
      <c r="K4" s="3" t="n">
        <v>60.0947741579473</v>
      </c>
      <c r="L4" s="4" t="n">
        <v>34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17</v>
      </c>
      <c r="E5" s="0" t="n">
        <v>0</v>
      </c>
      <c r="F5" s="0" t="n">
        <v>103743.954</v>
      </c>
      <c r="G5" s="0" t="n">
        <v>733.411</v>
      </c>
      <c r="H5" s="0" t="n">
        <v>186.052</v>
      </c>
      <c r="I5" s="2" t="n">
        <v>67.473811534116</v>
      </c>
      <c r="J5" s="3" t="n">
        <v>1044.28571428571</v>
      </c>
      <c r="K5" s="3" t="n">
        <v>107.595741260586</v>
      </c>
      <c r="L5" s="4" t="n">
        <v>7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17</v>
      </c>
      <c r="E6" s="0" t="n">
        <v>0</v>
      </c>
      <c r="F6" s="0" t="n">
        <v>43291.78</v>
      </c>
      <c r="G6" s="0" t="n">
        <v>552.86</v>
      </c>
      <c r="H6" s="0" t="n">
        <v>74.303</v>
      </c>
      <c r="I6" s="2" t="n">
        <v>161.693513179638</v>
      </c>
      <c r="J6" s="3" t="n">
        <v>630.857142857143</v>
      </c>
      <c r="K6" s="3" t="n">
        <v>44.4594135789297</v>
      </c>
      <c r="L6" s="4" t="n">
        <v>7</v>
      </c>
    </row>
    <row r="7" customFormat="false" ht="15" hidden="false" customHeight="false" outlineLevel="0" collapsed="false">
      <c r="A7" s="0" t="n">
        <v>399</v>
      </c>
      <c r="B7" s="0" t="s">
        <v>124</v>
      </c>
      <c r="C7" s="0" t="n">
        <v>56</v>
      </c>
      <c r="D7" s="0" t="s">
        <v>117</v>
      </c>
      <c r="E7" s="0" t="n">
        <v>0</v>
      </c>
      <c r="F7" s="0" t="n">
        <v>278652.343</v>
      </c>
      <c r="G7" s="0" t="n">
        <v>350.237</v>
      </c>
      <c r="H7" s="0" t="n">
        <v>63.569</v>
      </c>
      <c r="I7" s="2" t="n">
        <v>64.5966217481258</v>
      </c>
      <c r="J7" s="3" t="n">
        <v>870.166666666667</v>
      </c>
      <c r="K7" s="3" t="n">
        <v>69.6602046913951</v>
      </c>
      <c r="L7" s="4" t="n">
        <v>18</v>
      </c>
    </row>
    <row r="8" customFormat="false" ht="15" hidden="false" customHeight="false" outlineLevel="0" collapsed="false">
      <c r="A8" s="0" t="n">
        <v>399</v>
      </c>
      <c r="B8" s="0" t="s">
        <v>124</v>
      </c>
      <c r="C8" s="0" t="n">
        <v>56</v>
      </c>
      <c r="D8" s="0" t="s">
        <v>117</v>
      </c>
      <c r="E8" s="0" t="n">
        <v>0</v>
      </c>
      <c r="F8" s="0" t="n">
        <v>207599.211</v>
      </c>
      <c r="G8" s="0" t="n">
        <v>571.091</v>
      </c>
      <c r="H8" s="0" t="n">
        <v>113.043</v>
      </c>
      <c r="I8" s="2" t="n">
        <v>77.071583860692</v>
      </c>
      <c r="J8" s="3" t="n">
        <v>1222.4375</v>
      </c>
      <c r="K8" s="3" t="n">
        <v>147.691569629357</v>
      </c>
      <c r="L8" s="4" t="n">
        <v>16</v>
      </c>
    </row>
    <row r="9" customFormat="false" ht="15" hidden="false" customHeight="false" outlineLevel="0" collapsed="false">
      <c r="I9" s="2"/>
      <c r="J9" s="3"/>
      <c r="K9" s="3"/>
      <c r="L9" s="4"/>
    </row>
    <row r="10" customFormat="false" ht="15" hidden="false" customHeight="false" outlineLevel="0" collapsed="false">
      <c r="I10" s="2"/>
      <c r="J10" s="3"/>
      <c r="K10" s="3"/>
      <c r="L10" s="4"/>
    </row>
    <row r="11" customFormat="false" ht="15" hidden="false" customHeight="false" outlineLevel="0" collapsed="false">
      <c r="A11" s="0" t="n">
        <v>395</v>
      </c>
      <c r="B11" s="0" t="s">
        <v>116</v>
      </c>
      <c r="C11" s="0" t="n">
        <v>56</v>
      </c>
      <c r="D11" s="0" t="s">
        <v>117</v>
      </c>
      <c r="E11" s="0" t="n">
        <v>1</v>
      </c>
      <c r="F11" s="0" t="n">
        <v>155544.203</v>
      </c>
      <c r="G11" s="0" t="n">
        <v>353.113</v>
      </c>
      <c r="H11" s="0" t="n">
        <v>42.919</v>
      </c>
      <c r="I11" s="2" t="n">
        <v>70.7194468700322</v>
      </c>
      <c r="J11" s="3" t="n">
        <v>666.636363636364</v>
      </c>
      <c r="K11" s="3" t="n">
        <v>44.9533642642872</v>
      </c>
      <c r="L11" s="4" t="n">
        <v>11</v>
      </c>
    </row>
    <row r="12" customFormat="false" ht="15" hidden="false" customHeight="false" outlineLevel="0" collapsed="false">
      <c r="A12" s="0" t="n">
        <v>395</v>
      </c>
      <c r="B12" s="0" t="s">
        <v>116</v>
      </c>
      <c r="C12" s="0" t="n">
        <v>56</v>
      </c>
      <c r="D12" s="0" t="s">
        <v>117</v>
      </c>
      <c r="E12" s="0" t="n">
        <v>0</v>
      </c>
      <c r="F12" s="0" t="n">
        <v>186711.415</v>
      </c>
      <c r="G12" s="0" t="n">
        <v>501.347</v>
      </c>
      <c r="H12" s="0" t="n">
        <v>78.427</v>
      </c>
      <c r="I12" s="2" t="n">
        <v>58.9144482676648</v>
      </c>
      <c r="J12" s="3" t="n">
        <v>910.545454545455</v>
      </c>
      <c r="K12" s="3" t="n">
        <v>98.9117479589635</v>
      </c>
      <c r="L12" s="4" t="n">
        <v>11</v>
      </c>
    </row>
    <row r="13" customFormat="false" ht="15" hidden="false" customHeight="false" outlineLevel="0" collapsed="false">
      <c r="A13" s="0" t="n">
        <v>395</v>
      </c>
      <c r="B13" s="0" t="s">
        <v>116</v>
      </c>
      <c r="C13" s="0" t="n">
        <v>56</v>
      </c>
      <c r="D13" s="0" t="s">
        <v>117</v>
      </c>
      <c r="E13" s="0" t="n">
        <v>0</v>
      </c>
      <c r="F13" s="0" t="n">
        <v>88552.38</v>
      </c>
      <c r="G13" s="0" t="n">
        <v>532.514</v>
      </c>
      <c r="H13" s="0" t="n">
        <v>127.643</v>
      </c>
      <c r="I13" s="2" t="n">
        <v>67.756507504372</v>
      </c>
      <c r="J13" s="3" t="n">
        <v>1530.66666666667</v>
      </c>
      <c r="K13" s="3" t="n">
        <v>210.553028422243</v>
      </c>
      <c r="L13" s="4" t="n">
        <v>6</v>
      </c>
    </row>
    <row r="14" customFormat="false" ht="15" hidden="false" customHeight="false" outlineLevel="0" collapsed="false">
      <c r="A14" s="0" t="n">
        <v>397</v>
      </c>
      <c r="B14" s="0" t="s">
        <v>116</v>
      </c>
      <c r="C14" s="0" t="n">
        <v>56</v>
      </c>
      <c r="D14" s="0" t="s">
        <v>117</v>
      </c>
      <c r="E14" s="0" t="n">
        <v>0</v>
      </c>
      <c r="F14" s="0" t="n">
        <v>78258.123</v>
      </c>
      <c r="G14" s="0" t="n">
        <v>605.035</v>
      </c>
      <c r="H14" s="0" t="n">
        <v>217.595</v>
      </c>
      <c r="I14" s="2" t="n">
        <v>0</v>
      </c>
      <c r="J14" s="3" t="e">
        <f aca="false">#DIV/0!</f>
        <v>#DIV/0!</v>
      </c>
      <c r="K14" s="3" t="e">
        <f aca="false">#DIV/0!</f>
        <v>#DIV/0!</v>
      </c>
      <c r="L14" s="4" t="n">
        <v>0</v>
      </c>
    </row>
    <row r="15" customFormat="false" ht="15" hidden="false" customHeight="false" outlineLevel="0" collapsed="false">
      <c r="A15" s="0" t="n">
        <v>397</v>
      </c>
      <c r="B15" s="0" t="s">
        <v>116</v>
      </c>
      <c r="C15" s="0" t="n">
        <v>56</v>
      </c>
      <c r="D15" s="0" t="s">
        <v>117</v>
      </c>
      <c r="E15" s="0" t="n">
        <v>0</v>
      </c>
      <c r="F15" s="0" t="n">
        <v>209021.411</v>
      </c>
      <c r="G15" s="0" t="n">
        <v>753.182</v>
      </c>
      <c r="H15" s="0" t="n">
        <v>239.887</v>
      </c>
      <c r="I15" s="2" t="n">
        <v>90.8997786834383</v>
      </c>
      <c r="J15" s="3" t="n">
        <v>889.473684210526</v>
      </c>
      <c r="K15" s="3" t="n">
        <v>75.1992040061865</v>
      </c>
      <c r="L15" s="4" t="n">
        <v>19</v>
      </c>
    </row>
    <row r="16" customFormat="false" ht="15" hidden="false" customHeight="false" outlineLevel="0" collapsed="false">
      <c r="A16" s="0" t="n">
        <v>397</v>
      </c>
      <c r="B16" s="0" t="s">
        <v>116</v>
      </c>
      <c r="C16" s="0" t="n">
        <v>56</v>
      </c>
      <c r="D16" s="0" t="s">
        <v>117</v>
      </c>
      <c r="E16" s="0" t="n">
        <v>0</v>
      </c>
      <c r="F16" s="0" t="n">
        <v>116729.262</v>
      </c>
      <c r="G16" s="0" t="n">
        <v>537.651</v>
      </c>
      <c r="H16" s="0" t="n">
        <v>157.99</v>
      </c>
      <c r="I16" s="2" t="n">
        <v>59.9678253769822</v>
      </c>
      <c r="J16" s="3" t="n">
        <v>1119.71428571429</v>
      </c>
      <c r="K16" s="3" t="n">
        <v>328.133953068655</v>
      </c>
      <c r="L16" s="4" t="n">
        <v>7</v>
      </c>
    </row>
    <row r="17" customFormat="false" ht="15" hidden="false" customHeight="false" outlineLevel="0" collapsed="false">
      <c r="A17" s="0" t="n">
        <v>401</v>
      </c>
      <c r="B17" s="0" t="s">
        <v>116</v>
      </c>
      <c r="C17" s="0" t="n">
        <v>56</v>
      </c>
      <c r="D17" s="0" t="s">
        <v>117</v>
      </c>
      <c r="E17" s="0" t="n">
        <v>0</v>
      </c>
      <c r="F17" s="0" t="n">
        <v>65495.42</v>
      </c>
      <c r="G17" s="0" t="n">
        <v>371.254</v>
      </c>
      <c r="H17" s="0" t="n">
        <v>43.178</v>
      </c>
      <c r="I17" s="2" t="n">
        <v>15.2682431840272</v>
      </c>
      <c r="J17" s="3" t="n">
        <v>937</v>
      </c>
      <c r="K17" s="3" t="e">
        <f aca="false">#DIV/0!</f>
        <v>#DIV/0!</v>
      </c>
      <c r="L17" s="4" t="n">
        <v>1</v>
      </c>
    </row>
    <row r="18" customFormat="false" ht="15" hidden="false" customHeight="false" outlineLevel="0" collapsed="false">
      <c r="A18" s="0" t="n">
        <v>401</v>
      </c>
      <c r="B18" s="0" t="s">
        <v>116</v>
      </c>
      <c r="C18" s="0" t="n">
        <v>56</v>
      </c>
      <c r="D18" s="0" t="s">
        <v>117</v>
      </c>
      <c r="E18" s="0" t="n">
        <v>0</v>
      </c>
      <c r="F18" s="0" t="n">
        <v>256592.159</v>
      </c>
      <c r="G18" s="0" t="n">
        <v>451.54</v>
      </c>
      <c r="H18" s="0" t="n">
        <v>52.347</v>
      </c>
      <c r="I18" s="2" t="n">
        <v>62.355763567974</v>
      </c>
      <c r="J18" s="3" t="n">
        <v>759.4375</v>
      </c>
      <c r="K18" s="3" t="n">
        <v>33.3545310202877</v>
      </c>
      <c r="L18" s="4" t="n">
        <v>16</v>
      </c>
    </row>
    <row r="21" customFormat="false" ht="15" hidden="false" customHeight="false" outlineLevel="0" collapsed="false">
      <c r="E21" s="0" t="s">
        <v>133</v>
      </c>
      <c r="F21" s="2" t="n">
        <f aca="false">AVERAGE(F9:F18)</f>
        <v>144613.046625</v>
      </c>
      <c r="G21" s="2" t="n">
        <f aca="false">AVERAGE(G9:G18)</f>
        <v>513.2045</v>
      </c>
      <c r="H21" s="2" t="n">
        <f aca="false">AVERAGE(H9:H18)</f>
        <v>119.99825</v>
      </c>
      <c r="I21" s="2" t="n">
        <f aca="false">AVERAGE(I9:I18)</f>
        <v>53.2352516818113</v>
      </c>
      <c r="J21" s="2" t="e">
        <f aca="false">AVERAGE(J9:J18)</f>
        <v>#DIV/0!</v>
      </c>
      <c r="K21" s="2" t="e">
        <f aca="false">AVERAGE(K9:K18)</f>
        <v>#DIV/0!</v>
      </c>
      <c r="L21" s="2" t="n">
        <f aca="false">AVERAGE(L9:L18)</f>
        <v>8.875</v>
      </c>
    </row>
    <row r="22" customFormat="false" ht="15" hidden="false" customHeight="false" outlineLevel="0" collapsed="false">
      <c r="E22" s="0" t="s">
        <v>134</v>
      </c>
      <c r="F22" s="2" t="n">
        <f aca="false">AVERAGE(F2:F8)</f>
        <v>180360.451428571</v>
      </c>
      <c r="G22" s="2" t="n">
        <f aca="false">AVERAGE(G2:G8)</f>
        <v>522.583285714286</v>
      </c>
      <c r="H22" s="2" t="n">
        <f aca="false">AVERAGE(H2:H8)</f>
        <v>94.3807142857143</v>
      </c>
      <c r="I22" s="2" t="n">
        <f aca="false">AVERAGE(I2:I8)</f>
        <v>82.0507368580856</v>
      </c>
      <c r="J22" s="2" t="n">
        <f aca="false">AVERAGE(J2:J8)</f>
        <v>1011.38642957183</v>
      </c>
      <c r="K22" s="2" t="n">
        <f aca="false">AVERAGE(K2:K8)</f>
        <v>103.424709762058</v>
      </c>
      <c r="L22" s="2" t="n">
        <f aca="false">AVERAGE(L2:L8)</f>
        <v>13.7142857142857</v>
      </c>
    </row>
    <row r="23" customFormat="false" ht="15" hidden="false" customHeight="false" outlineLevel="0" collapsed="false">
      <c r="E23" s="0" t="s">
        <v>135</v>
      </c>
      <c r="F23" s="2" t="n">
        <f aca="false">STDEV(F9:F18)/SQRT(COUNT(F9:F18))</f>
        <v>24334.86634763</v>
      </c>
      <c r="G23" s="2" t="n">
        <f aca="false">STDEV(G9:G18)/SQRT(COUNT(G9:G18))</f>
        <v>45.6529753916121</v>
      </c>
      <c r="H23" s="2" t="n">
        <f aca="false">STDEV(H9:H18)/SQRT(COUNT(H9:H18))</f>
        <v>27.8861445695771</v>
      </c>
      <c r="I23" s="2" t="n">
        <f aca="false">STDEV(I9:I18)/SQRT(COUNT(I9:I18))</f>
        <v>10.6665622907057</v>
      </c>
      <c r="J23" s="2" t="e">
        <f aca="false">STDEV(J9:J18)/SQRT(COUNT(J9:J18))</f>
        <v>#DIV/0!</v>
      </c>
      <c r="K23" s="2" t="e">
        <f aca="false">STDEV(K9:K18)/SQRT(COUNT(K9:K18))</f>
        <v>#DIV/0!</v>
      </c>
      <c r="L23" s="2" t="n">
        <f aca="false">STDEV(L9:L18)/SQRT(COUNT(L9:L18))</f>
        <v>2.37123762140003</v>
      </c>
    </row>
    <row r="24" customFormat="false" ht="15" hidden="false" customHeight="false" outlineLevel="0" collapsed="false">
      <c r="E24" s="0" t="s">
        <v>136</v>
      </c>
      <c r="F24" s="2" t="n">
        <f aca="false">STDEV(F2:F8)/SQRT(COUNT(F2:F8))</f>
        <v>32815.4777519233</v>
      </c>
      <c r="G24" s="2" t="n">
        <f aca="false">STDEV(G2:G8)/SQRT(COUNT(G2:G8))</f>
        <v>49.7810748285092</v>
      </c>
      <c r="H24" s="2" t="n">
        <f aca="false">STDEV(H2:H8)/SQRT(COUNT(H2:H8))</f>
        <v>17.6430525956014</v>
      </c>
      <c r="I24" s="2" t="n">
        <f aca="false">STDEV(I2:I8)/SQRT(COUNT(I2:I8))</f>
        <v>16.9726675236097</v>
      </c>
      <c r="J24" s="2" t="n">
        <f aca="false">STDEV(J2:J8)/SQRT(COUNT(J2:J8))</f>
        <v>103.140036577937</v>
      </c>
      <c r="K24" s="2" t="n">
        <f aca="false">STDEV(K2:K8)/SQRT(COUNT(K2:K8))</f>
        <v>23.9125683349274</v>
      </c>
      <c r="L24" s="2" t="n">
        <f aca="false">STDEV(L2:L8)/SQRT(COUNT(L2:L8))</f>
        <v>3.82793171627836</v>
      </c>
    </row>
    <row r="25" customFormat="false" ht="15" hidden="false" customHeight="false" outlineLevel="0" collapsed="false">
      <c r="F25" s="2"/>
      <c r="G25" s="2"/>
      <c r="H25" s="2"/>
      <c r="I25" s="2"/>
      <c r="J25" s="2"/>
      <c r="K25" s="2"/>
      <c r="L25" s="2"/>
    </row>
    <row r="26" customFormat="false" ht="15" hidden="false" customHeight="false" outlineLevel="0" collapsed="false">
      <c r="E26" s="0" t="s">
        <v>137</v>
      </c>
      <c r="F26" s="5" t="n">
        <f aca="false">TTEST(F2:F8,F9:F18,2,2)</f>
        <v>0.38991145740352</v>
      </c>
      <c r="G26" s="5" t="n">
        <f aca="false">TTEST(G2:G8,G9:G18,2,2)</f>
        <v>0.8915419662262</v>
      </c>
      <c r="H26" s="5" t="n">
        <f aca="false">TTEST(H2:H8,H9:H18,2,2)</f>
        <v>0.46660591902364</v>
      </c>
      <c r="I26" s="5" t="n">
        <f aca="false">TTEST(I2:I8,I9:I18,2,2)</f>
        <v>0.163462913199959</v>
      </c>
      <c r="J26" s="5" t="e">
        <f aca="false">TTEST(J2:J8,J9:J18,2,2)</f>
        <v>#DIV/0!</v>
      </c>
      <c r="K26" s="5" t="e">
        <f aca="false">TTEST(K2:K8,K9:K18,2,2)</f>
        <v>#DIV/0!</v>
      </c>
      <c r="L26" s="5" t="n">
        <f aca="false">TTEST(L2:L8,L9:L18,2,2)</f>
        <v>0.289056990901887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customFormat="false" ht="15" hidden="false" customHeight="false" outlineLevel="0" collapsed="false">
      <c r="A2" s="0" t="n">
        <v>390</v>
      </c>
      <c r="B2" s="0" t="s">
        <v>124</v>
      </c>
      <c r="C2" s="0" t="n">
        <v>56</v>
      </c>
      <c r="D2" s="0" t="s">
        <v>125</v>
      </c>
      <c r="E2" s="0" t="n">
        <v>0</v>
      </c>
      <c r="F2" s="0" t="n">
        <v>134282.925</v>
      </c>
      <c r="G2" s="0" t="n">
        <v>535.751</v>
      </c>
      <c r="H2" s="0" t="n">
        <v>152.114</v>
      </c>
      <c r="I2" s="2" t="n">
        <v>81.9165951292765</v>
      </c>
      <c r="J2" s="3" t="n">
        <v>1073.36363636364</v>
      </c>
      <c r="K2" s="3" t="n">
        <v>83.0288309977896</v>
      </c>
      <c r="L2" s="4" t="n">
        <v>11</v>
      </c>
    </row>
    <row r="3" customFormat="false" ht="15" hidden="false" customHeight="false" outlineLevel="0" collapsed="false">
      <c r="A3" s="0" t="n">
        <v>390</v>
      </c>
      <c r="B3" s="0" t="s">
        <v>124</v>
      </c>
      <c r="C3" s="0" t="n">
        <v>56</v>
      </c>
      <c r="D3" s="0" t="s">
        <v>125</v>
      </c>
      <c r="E3" s="0" t="n">
        <v>0</v>
      </c>
      <c r="F3" s="0" t="n">
        <v>229007.243</v>
      </c>
      <c r="G3" s="0" t="n">
        <v>490.081</v>
      </c>
      <c r="H3" s="0" t="n">
        <v>167.631</v>
      </c>
      <c r="I3" s="2" t="n">
        <v>96.0668305150506</v>
      </c>
      <c r="J3" s="3" t="n">
        <v>922.636363636364</v>
      </c>
      <c r="K3" s="3" t="n">
        <v>32.7034786038158</v>
      </c>
      <c r="L3" s="4" t="n">
        <v>22</v>
      </c>
    </row>
    <row r="4" customFormat="false" ht="15" hidden="false" customHeight="false" outlineLevel="0" collapsed="false">
      <c r="A4" s="0" t="n">
        <v>390</v>
      </c>
      <c r="B4" s="0" t="s">
        <v>124</v>
      </c>
      <c r="C4" s="0" t="n">
        <v>56</v>
      </c>
      <c r="D4" s="0" t="s">
        <v>125</v>
      </c>
      <c r="E4" s="0" t="n">
        <v>0</v>
      </c>
      <c r="F4" s="0" t="n">
        <v>247663.214</v>
      </c>
      <c r="G4" s="0" t="n">
        <v>505.2</v>
      </c>
      <c r="H4" s="0" t="n">
        <v>136.657</v>
      </c>
      <c r="I4" s="2" t="n">
        <v>141.320947244107</v>
      </c>
      <c r="J4" s="3" t="n">
        <v>835.885714285714</v>
      </c>
      <c r="K4" s="3" t="n">
        <v>33.8850199030417</v>
      </c>
      <c r="L4" s="4" t="n">
        <v>35</v>
      </c>
    </row>
    <row r="5" customFormat="false" ht="15" hidden="false" customHeight="false" outlineLevel="0" collapsed="false">
      <c r="A5" s="0" t="n">
        <v>396</v>
      </c>
      <c r="B5" s="0" t="s">
        <v>124</v>
      </c>
      <c r="C5" s="0" t="n">
        <v>56</v>
      </c>
      <c r="D5" s="0" t="s">
        <v>125</v>
      </c>
      <c r="E5" s="0" t="n">
        <v>0</v>
      </c>
      <c r="F5" s="0" t="n">
        <v>174008.074</v>
      </c>
      <c r="G5" s="0" t="n">
        <v>422.146</v>
      </c>
      <c r="H5" s="0" t="n">
        <v>75.008</v>
      </c>
      <c r="I5" s="2" t="n">
        <v>97.6966160777115</v>
      </c>
      <c r="J5" s="3" t="n">
        <v>723.764705882353</v>
      </c>
      <c r="K5" s="3" t="n">
        <v>37.869311785224</v>
      </c>
      <c r="L5" s="4" t="n">
        <v>17</v>
      </c>
    </row>
    <row r="6" customFormat="false" ht="15" hidden="false" customHeight="false" outlineLevel="0" collapsed="false">
      <c r="A6" s="0" t="n">
        <v>396</v>
      </c>
      <c r="B6" s="0" t="s">
        <v>124</v>
      </c>
      <c r="C6" s="0" t="n">
        <v>56</v>
      </c>
      <c r="D6" s="0" t="s">
        <v>125</v>
      </c>
      <c r="E6" s="0" t="n">
        <v>0</v>
      </c>
      <c r="F6" s="0" t="n">
        <v>230213.434</v>
      </c>
      <c r="G6" s="0" t="n">
        <v>608.156</v>
      </c>
      <c r="H6" s="0" t="n">
        <v>232.66</v>
      </c>
      <c r="I6" s="2" t="n">
        <v>99.9072886424169</v>
      </c>
      <c r="J6" s="3" t="n">
        <v>972.434782608696</v>
      </c>
      <c r="K6" s="3" t="n">
        <v>38.0624526369355</v>
      </c>
      <c r="L6" s="4" t="n">
        <v>23</v>
      </c>
    </row>
    <row r="7" customFormat="false" ht="15" hidden="false" customHeight="false" outlineLevel="0" collapsed="false">
      <c r="A7" s="0" t="n">
        <v>396</v>
      </c>
      <c r="B7" s="0" t="s">
        <v>124</v>
      </c>
      <c r="C7" s="0" t="n">
        <v>56</v>
      </c>
      <c r="D7" s="0" t="s">
        <v>125</v>
      </c>
      <c r="E7" s="0" t="n">
        <v>0</v>
      </c>
      <c r="F7" s="0" t="n">
        <v>94165.331</v>
      </c>
      <c r="G7" s="0" t="n">
        <v>641.352</v>
      </c>
      <c r="H7" s="0" t="n">
        <v>172.315</v>
      </c>
      <c r="I7" s="2" t="n">
        <v>95.5765769038714</v>
      </c>
      <c r="J7" s="3" t="n">
        <v>1167.55555555556</v>
      </c>
      <c r="K7" s="3" t="n">
        <v>98.2822057918352</v>
      </c>
      <c r="L7" s="4" t="n">
        <v>9</v>
      </c>
    </row>
    <row r="8" customFormat="false" ht="15" hidden="false" customHeight="false" outlineLevel="0" collapsed="false">
      <c r="A8" s="0" t="n">
        <v>399</v>
      </c>
      <c r="B8" s="0" t="s">
        <v>124</v>
      </c>
      <c r="C8" s="0" t="n">
        <v>56</v>
      </c>
      <c r="D8" s="0" t="s">
        <v>125</v>
      </c>
      <c r="E8" s="0" t="n">
        <v>0</v>
      </c>
      <c r="F8" s="0" t="n">
        <v>184940.467</v>
      </c>
      <c r="G8" s="0" t="n">
        <v>499.343</v>
      </c>
      <c r="H8" s="0" t="n">
        <v>125.335</v>
      </c>
      <c r="I8" s="2" t="n">
        <v>48.664308823228</v>
      </c>
      <c r="J8" s="3" t="n">
        <v>734</v>
      </c>
      <c r="K8" s="3" t="n">
        <v>51.748054177052</v>
      </c>
      <c r="L8" s="4" t="n">
        <v>9</v>
      </c>
    </row>
    <row r="9" customFormat="false" ht="15" hidden="false" customHeight="false" outlineLevel="0" collapsed="false">
      <c r="A9" s="0" t="n">
        <v>399</v>
      </c>
      <c r="B9" s="0" t="s">
        <v>124</v>
      </c>
      <c r="C9" s="0" t="n">
        <v>56</v>
      </c>
      <c r="D9" s="0" t="s">
        <v>125</v>
      </c>
      <c r="E9" s="0" t="n">
        <v>0</v>
      </c>
      <c r="F9" s="0" t="n">
        <v>256594.633</v>
      </c>
      <c r="G9" s="0" t="n">
        <v>381.973</v>
      </c>
      <c r="H9" s="0" t="n">
        <v>76.974</v>
      </c>
      <c r="I9" s="2" t="n">
        <v>97.4299411788554</v>
      </c>
      <c r="J9" s="3" t="n">
        <v>1019.44</v>
      </c>
      <c r="K9" s="3" t="n">
        <v>56.5516896299306</v>
      </c>
      <c r="L9" s="4" t="n">
        <v>25</v>
      </c>
    </row>
    <row r="10" customFormat="false" ht="15" hidden="false" customHeight="false" outlineLevel="0" collapsed="false">
      <c r="A10" s="0" t="n">
        <v>399</v>
      </c>
      <c r="B10" s="0" t="s">
        <v>124</v>
      </c>
      <c r="C10" s="0" t="n">
        <v>56</v>
      </c>
      <c r="D10" s="0" t="s">
        <v>125</v>
      </c>
      <c r="E10" s="0" t="n">
        <v>0</v>
      </c>
      <c r="F10" s="0" t="n">
        <v>128223.115</v>
      </c>
      <c r="G10" s="0" t="n">
        <v>569.086</v>
      </c>
      <c r="H10" s="0" t="n">
        <v>229.95</v>
      </c>
      <c r="I10" s="2" t="n">
        <v>54.5923408583546</v>
      </c>
      <c r="J10" s="3" t="n">
        <v>588.571428571429</v>
      </c>
      <c r="K10" s="3" t="n">
        <v>27.1669066388966</v>
      </c>
      <c r="L10" s="4" t="n">
        <v>7</v>
      </c>
    </row>
    <row r="11" customFormat="false" ht="15" hidden="false" customHeight="false" outlineLevel="0" collapsed="false">
      <c r="A11" s="0" t="n">
        <v>395</v>
      </c>
      <c r="B11" s="0" t="s">
        <v>116</v>
      </c>
      <c r="C11" s="0" t="n">
        <v>56</v>
      </c>
      <c r="D11" s="0" t="s">
        <v>125</v>
      </c>
      <c r="E11" s="0" t="n">
        <v>0</v>
      </c>
      <c r="F11" s="0" t="n">
        <v>227678.207</v>
      </c>
      <c r="G11" s="0" t="n">
        <v>476.788</v>
      </c>
      <c r="H11" s="0" t="n">
        <v>118.085</v>
      </c>
      <c r="I11" s="2" t="n">
        <v>101.019769538153</v>
      </c>
      <c r="J11" s="3" t="n">
        <v>899.260869565217</v>
      </c>
      <c r="K11" s="3" t="n">
        <v>46.0983318052025</v>
      </c>
      <c r="L11" s="4" t="n">
        <v>23</v>
      </c>
    </row>
    <row r="12" customFormat="false" ht="15" hidden="false" customHeight="false" outlineLevel="0" collapsed="false">
      <c r="A12" s="0" t="n">
        <v>395</v>
      </c>
      <c r="B12" s="0" t="s">
        <v>116</v>
      </c>
      <c r="C12" s="0" t="n">
        <v>56</v>
      </c>
      <c r="D12" s="0" t="s">
        <v>125</v>
      </c>
      <c r="E12" s="0" t="n">
        <v>0</v>
      </c>
      <c r="F12" s="0" t="n">
        <v>441349.595</v>
      </c>
      <c r="G12" s="0" t="n">
        <v>440.05</v>
      </c>
      <c r="H12" s="0" t="n">
        <v>100.178</v>
      </c>
      <c r="I12" s="2" t="n">
        <v>181.262203265418</v>
      </c>
      <c r="J12" s="3" t="n">
        <v>811.7125</v>
      </c>
      <c r="K12" s="3" t="n">
        <v>25.2642752838289</v>
      </c>
      <c r="L12" s="4" t="n">
        <v>80</v>
      </c>
    </row>
    <row r="13" customFormat="false" ht="15" hidden="false" customHeight="false" outlineLevel="0" collapsed="false">
      <c r="A13" s="0" t="n">
        <v>395</v>
      </c>
      <c r="B13" s="0" t="s">
        <v>116</v>
      </c>
      <c r="C13" s="0" t="n">
        <v>56</v>
      </c>
      <c r="D13" s="0" t="s">
        <v>125</v>
      </c>
      <c r="E13" s="0" t="n">
        <v>0</v>
      </c>
      <c r="F13" s="0" t="n">
        <v>115376.317</v>
      </c>
      <c r="G13" s="0" t="n">
        <v>290.352</v>
      </c>
      <c r="H13" s="0" t="n">
        <v>48.144</v>
      </c>
      <c r="I13" s="2" t="n">
        <v>34.6691600495447</v>
      </c>
      <c r="J13" s="3" t="n">
        <v>761.5</v>
      </c>
      <c r="K13" s="3" t="n">
        <v>100.473462499641</v>
      </c>
      <c r="L13" s="4" t="n">
        <v>4</v>
      </c>
    </row>
    <row r="14" customFormat="false" ht="15" hidden="false" customHeight="false" outlineLevel="0" collapsed="false">
      <c r="A14" s="0" t="n">
        <v>397</v>
      </c>
      <c r="B14" s="0" t="s">
        <v>116</v>
      </c>
      <c r="C14" s="0" t="n">
        <v>56</v>
      </c>
      <c r="D14" s="0" t="s">
        <v>125</v>
      </c>
      <c r="E14" s="0" t="n">
        <v>0</v>
      </c>
      <c r="F14" s="0" t="n">
        <v>191771.975</v>
      </c>
      <c r="G14" s="0" t="n">
        <v>442.366</v>
      </c>
      <c r="H14" s="0" t="n">
        <v>101.748</v>
      </c>
      <c r="I14" s="2" t="n">
        <v>52.1452626224452</v>
      </c>
      <c r="J14" s="3" t="n">
        <v>789.3</v>
      </c>
      <c r="K14" s="3" t="n">
        <v>34.7965675190974</v>
      </c>
      <c r="L14" s="4" t="n">
        <v>10</v>
      </c>
    </row>
    <row r="15" customFormat="false" ht="15" hidden="false" customHeight="false" outlineLevel="0" collapsed="false">
      <c r="A15" s="0" t="n">
        <v>397</v>
      </c>
      <c r="B15" s="0" t="s">
        <v>116</v>
      </c>
      <c r="C15" s="0" t="n">
        <v>56</v>
      </c>
      <c r="D15" s="0" t="s">
        <v>125</v>
      </c>
      <c r="E15" s="0" t="n">
        <v>0</v>
      </c>
      <c r="F15" s="0" t="n">
        <v>290027.473</v>
      </c>
      <c r="G15" s="0" t="n">
        <v>569.492</v>
      </c>
      <c r="H15" s="0" t="n">
        <v>183.041</v>
      </c>
      <c r="I15" s="2" t="n">
        <v>117.230273561015</v>
      </c>
      <c r="J15" s="3" t="n">
        <v>957.264705882353</v>
      </c>
      <c r="K15" s="3" t="n">
        <v>52.5888486587271</v>
      </c>
      <c r="L15" s="4" t="n">
        <v>34</v>
      </c>
    </row>
    <row r="16" customFormat="false" ht="15" hidden="false" customHeight="false" outlineLevel="0" collapsed="false">
      <c r="A16" s="0" t="n">
        <v>401</v>
      </c>
      <c r="B16" s="0" t="s">
        <v>116</v>
      </c>
      <c r="C16" s="0" t="n">
        <v>56</v>
      </c>
      <c r="D16" s="0" t="s">
        <v>125</v>
      </c>
      <c r="E16" s="0" t="n">
        <v>0</v>
      </c>
      <c r="F16" s="0" t="n">
        <v>223651.525</v>
      </c>
      <c r="G16" s="0" t="n">
        <v>682.327</v>
      </c>
      <c r="H16" s="0" t="n">
        <v>318.97</v>
      </c>
      <c r="I16" s="2" t="n">
        <v>62.5973822445432</v>
      </c>
      <c r="J16" s="3" t="n">
        <v>987.928571428571</v>
      </c>
      <c r="K16" s="3" t="n">
        <v>73.9085018147599</v>
      </c>
      <c r="L16" s="4" t="n">
        <v>14</v>
      </c>
    </row>
    <row r="17" customFormat="false" ht="15" hidden="false" customHeight="false" outlineLevel="0" collapsed="false">
      <c r="A17" s="0" t="n">
        <v>401</v>
      </c>
      <c r="B17" s="0" t="s">
        <v>116</v>
      </c>
      <c r="C17" s="0" t="n">
        <v>56</v>
      </c>
      <c r="D17" s="0" t="s">
        <v>125</v>
      </c>
      <c r="E17" s="0" t="n">
        <v>0</v>
      </c>
      <c r="F17" s="0" t="n">
        <v>333029.866</v>
      </c>
      <c r="G17" s="0" t="n">
        <v>591.826</v>
      </c>
      <c r="H17" s="0" t="n">
        <v>139.944</v>
      </c>
      <c r="I17" s="2" t="n">
        <v>165.150353211865</v>
      </c>
      <c r="J17" s="3" t="n">
        <v>1031.61818181818</v>
      </c>
      <c r="K17" s="3" t="n">
        <v>37.1285825707073</v>
      </c>
      <c r="L17" s="4" t="n">
        <v>55</v>
      </c>
    </row>
    <row r="20" customFormat="false" ht="15" hidden="false" customHeight="false" outlineLevel="0" collapsed="false">
      <c r="E20" s="0" t="s">
        <v>133</v>
      </c>
      <c r="F20" s="2" t="n">
        <f aca="false">AVERAGE(F11:F17)</f>
        <v>260412.136857143</v>
      </c>
      <c r="G20" s="2" t="n">
        <f aca="false">AVERAGE(G11:G17)</f>
        <v>499.028714285714</v>
      </c>
      <c r="H20" s="2" t="n">
        <f aca="false">AVERAGE(H11:H17)</f>
        <v>144.301428571429</v>
      </c>
      <c r="I20" s="2" t="n">
        <f aca="false">AVERAGE(I11:I17)</f>
        <v>102.010629213284</v>
      </c>
      <c r="J20" s="2" t="n">
        <f aca="false">AVERAGE(J11:J17)</f>
        <v>891.226404099189</v>
      </c>
      <c r="K20" s="2" t="n">
        <f aca="false">AVERAGE(K11:K17)</f>
        <v>52.8940814502805</v>
      </c>
      <c r="L20" s="2" t="n">
        <f aca="false">AVERAGE(L11:L17)</f>
        <v>31.4285714285714</v>
      </c>
    </row>
    <row r="21" customFormat="false" ht="15" hidden="false" customHeight="false" outlineLevel="0" collapsed="false">
      <c r="E21" s="0" t="s">
        <v>134</v>
      </c>
      <c r="F21" s="2" t="n">
        <f aca="false">AVERAGE(F2:F10)</f>
        <v>186566.492888889</v>
      </c>
      <c r="G21" s="2" t="n">
        <f aca="false">AVERAGE(G2:G10)</f>
        <v>517.009777777778</v>
      </c>
      <c r="H21" s="2" t="n">
        <f aca="false">AVERAGE(H2:H10)</f>
        <v>152.071555555556</v>
      </c>
      <c r="I21" s="2" t="n">
        <f aca="false">AVERAGE(I2:I10)</f>
        <v>90.352382819208</v>
      </c>
      <c r="J21" s="2" t="n">
        <f aca="false">AVERAGE(J2:J10)</f>
        <v>893.072465211527</v>
      </c>
      <c r="K21" s="2" t="n">
        <f aca="false">AVERAGE(K2:K10)</f>
        <v>51.0331055738357</v>
      </c>
      <c r="L21" s="2" t="n">
        <f aca="false">AVERAGE(L2:L10)</f>
        <v>17.5555555555556</v>
      </c>
    </row>
    <row r="22" customFormat="false" ht="15" hidden="false" customHeight="false" outlineLevel="0" collapsed="false">
      <c r="E22" s="0" t="s">
        <v>135</v>
      </c>
      <c r="F22" s="2" t="n">
        <f aca="false">STDEV(F11:F17)/SQRT(COUNT(F11:F17))</f>
        <v>39957.8587804375</v>
      </c>
      <c r="G22" s="2" t="n">
        <f aca="false">STDEV(G11:G17)/SQRT(COUNT(G11:G17))</f>
        <v>48.2810336421852</v>
      </c>
      <c r="H22" s="2" t="n">
        <f aca="false">STDEV(H11:H17)/SQRT(COUNT(H11:H17))</f>
        <v>32.9935328625945</v>
      </c>
      <c r="I22" s="2" t="n">
        <f aca="false">STDEV(I11:I17)/SQRT(COUNT(I11:I17))</f>
        <v>21.3111240817212</v>
      </c>
      <c r="J22" s="2" t="n">
        <f aca="false">STDEV(J11:J17)/SQRT(COUNT(J11:J17))</f>
        <v>39.9485273204992</v>
      </c>
      <c r="K22" s="2" t="n">
        <f aca="false">STDEV(K11:K17)/SQRT(COUNT(K11:K17))</f>
        <v>9.86957313063227</v>
      </c>
      <c r="L22" s="2" t="n">
        <f aca="false">STDEV(L11:L17)/SQRT(COUNT(L11:L17))</f>
        <v>10.3598518624662</v>
      </c>
    </row>
    <row r="23" customFormat="false" ht="15" hidden="false" customHeight="false" outlineLevel="0" collapsed="false">
      <c r="E23" s="0" t="s">
        <v>136</v>
      </c>
      <c r="F23" s="2" t="n">
        <f aca="false">STDEV(F2:F10)/SQRT(COUNT(F2:F10))</f>
        <v>19428.9575743183</v>
      </c>
      <c r="G23" s="2" t="n">
        <f aca="false">STDEV(G2:G10)/SQRT(COUNT(G2:G10))</f>
        <v>27.6994286522393</v>
      </c>
      <c r="H23" s="2" t="n">
        <f aca="false">STDEV(H2:H10)/SQRT(COUNT(H2:H10))</f>
        <v>18.9085265210574</v>
      </c>
      <c r="I23" s="2" t="n">
        <f aca="false">STDEV(I2:I10)/SQRT(COUNT(I2:I10))</f>
        <v>9.08364382046078</v>
      </c>
      <c r="J23" s="2" t="n">
        <f aca="false">STDEV(J2:J10)/SQRT(COUNT(J2:J10))</f>
        <v>62.4663688399306</v>
      </c>
      <c r="K23" s="2" t="n">
        <f aca="false">STDEV(K2:K10)/SQRT(COUNT(K2:K10))</f>
        <v>8.18901759595901</v>
      </c>
      <c r="L23" s="2" t="n">
        <f aca="false">STDEV(L2:L10)/SQRT(COUNT(L2:L10))</f>
        <v>3.14073200557835</v>
      </c>
    </row>
    <row r="24" customFormat="false" ht="15" hidden="false" customHeight="false" outlineLevel="0" collapsed="false">
      <c r="F24" s="2"/>
      <c r="G24" s="2"/>
      <c r="H24" s="2"/>
      <c r="I24" s="2"/>
      <c r="J24" s="2"/>
      <c r="K24" s="2"/>
      <c r="L24" s="2"/>
    </row>
    <row r="25" customFormat="false" ht="15" hidden="false" customHeight="false" outlineLevel="0" collapsed="false">
      <c r="E25" s="0" t="s">
        <v>137</v>
      </c>
      <c r="F25" s="5" t="n">
        <f aca="false">TTEST(F2:F10,F11:F17,2,2)</f>
        <v>0.0957641935943705</v>
      </c>
      <c r="G25" s="5" t="n">
        <f aca="false">TTEST(G2:G10,G11:G17,2,2)</f>
        <v>0.738062348541493</v>
      </c>
      <c r="H25" s="5" t="n">
        <f aca="false">TTEST(H2:H10,H11:H17,2,2)</f>
        <v>0.832251470767826</v>
      </c>
      <c r="I25" s="5" t="n">
        <f aca="false">TTEST(I2:I10,I11:I17,2,2)</f>
        <v>0.592811887540334</v>
      </c>
      <c r="J25" s="5" t="n">
        <f aca="false">TTEST(J2:J10,J11:J17,2,2)</f>
        <v>0.981790579853215</v>
      </c>
      <c r="K25" s="5" t="n">
        <f aca="false">TTEST(K2:K10,K11:K17,2,2)</f>
        <v>0.885770022275466</v>
      </c>
      <c r="L25" s="5" t="n">
        <f aca="false">TTEST(L2:L10,L11:L17,2,2)</f>
        <v>0.175806826059127</v>
      </c>
    </row>
  </sheetData>
  <autoFilter ref="A1:L1">
    <sortState ref="A2:L1">
      <sortCondition ref="A2:A1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0T14:25:31Z</dcterms:created>
  <dc:creator>Moritz Negwer</dc:creator>
  <dc:description/>
  <dc:language>en-US</dc:language>
  <cp:lastModifiedBy/>
  <dcterms:modified xsi:type="dcterms:W3CDTF">2025-04-19T16:37:0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